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\巴马猪文章\minimal dataset\"/>
    </mc:Choice>
  </mc:AlternateContent>
  <xr:revisionPtr revIDLastSave="0" documentId="13_ncr:1_{842AB2D3-3DD6-4301-8DED-2C56F8E2B979}" xr6:coauthVersionLast="47" xr6:coauthVersionMax="47" xr10:uidLastSave="{00000000-0000-0000-0000-000000000000}"/>
  <bookViews>
    <workbookView xWindow="-98" yWindow="-98" windowWidth="19396" windowHeight="11475" activeTab="2" xr2:uid="{9F108B5F-6695-4E59-83CF-374DF1064E76}"/>
  </bookViews>
  <sheets>
    <sheet name="Percent viable cells" sheetId="1" r:id="rId1"/>
    <sheet name="Percent rod-shaped cells" sheetId="2" r:id="rId2"/>
    <sheet name="Cell Leng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K3" i="3" l="1"/>
  <c r="RK4" i="3"/>
  <c r="HN3" i="3"/>
  <c r="HN4" i="3"/>
  <c r="HN2" i="3"/>
  <c r="RK2" i="3" s="1"/>
  <c r="I4" i="2"/>
  <c r="I3" i="2"/>
  <c r="I2" i="2"/>
  <c r="E4" i="2"/>
  <c r="E3" i="2"/>
  <c r="E2" i="2"/>
  <c r="I4" i="1"/>
  <c r="I3" i="1"/>
  <c r="I2" i="1"/>
  <c r="E3" i="1"/>
  <c r="E4" i="1"/>
  <c r="E2" i="1"/>
</calcChain>
</file>

<file path=xl/sharedStrings.xml><?xml version="1.0" encoding="utf-8"?>
<sst xmlns="http://schemas.openxmlformats.org/spreadsheetml/2006/main" count="21" uniqueCount="6">
  <si>
    <t>Langendorff</t>
  </si>
  <si>
    <t>TSAD</t>
  </si>
  <si>
    <t>LV</t>
  </si>
  <si>
    <t>RV</t>
  </si>
  <si>
    <t>LAA</t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3" fillId="0" borderId="0" xfId="0" applyFont="1">
      <alignment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860B7-1A35-4E57-AC53-9A751E2D7CE1}">
  <dimension ref="A1:I6"/>
  <sheetViews>
    <sheetView workbookViewId="0">
      <selection activeCell="J6" sqref="J6"/>
    </sheetView>
  </sheetViews>
  <sheetFormatPr defaultRowHeight="12.75" x14ac:dyDescent="0.4"/>
  <cols>
    <col min="1" max="16384" width="9.06640625" style="3"/>
  </cols>
  <sheetData>
    <row r="1" spans="1:9" x14ac:dyDescent="0.35">
      <c r="B1" s="6" t="s">
        <v>0</v>
      </c>
      <c r="C1" s="6"/>
      <c r="D1" s="6"/>
      <c r="E1" s="4" t="s">
        <v>5</v>
      </c>
      <c r="F1" s="6" t="s">
        <v>1</v>
      </c>
      <c r="G1" s="6"/>
      <c r="H1" s="6"/>
      <c r="I1" s="4" t="s">
        <v>5</v>
      </c>
    </row>
    <row r="2" spans="1:9" x14ac:dyDescent="0.35">
      <c r="A2" s="2" t="s">
        <v>2</v>
      </c>
      <c r="B2" s="1">
        <v>35.630000000000003</v>
      </c>
      <c r="C2" s="1">
        <v>54.45</v>
      </c>
      <c r="D2" s="1">
        <v>29.1</v>
      </c>
      <c r="E2" s="5">
        <f>AVERAGE(B2:D2)</f>
        <v>39.726666666666667</v>
      </c>
      <c r="F2" s="1">
        <v>35.65</v>
      </c>
      <c r="G2" s="1">
        <v>26.8</v>
      </c>
      <c r="H2" s="1">
        <v>33.700000000000003</v>
      </c>
      <c r="I2" s="5">
        <f>AVERAGE(F2:H2)</f>
        <v>32.050000000000004</v>
      </c>
    </row>
    <row r="3" spans="1:9" x14ac:dyDescent="0.35">
      <c r="A3" s="2" t="s">
        <v>3</v>
      </c>
      <c r="B3" s="1">
        <v>42.53</v>
      </c>
      <c r="C3" s="1">
        <v>68.95</v>
      </c>
      <c r="D3" s="1">
        <v>38.049999999999997</v>
      </c>
      <c r="E3" s="5">
        <f>AVERAGE(B3:D3)</f>
        <v>49.843333333333334</v>
      </c>
      <c r="F3" s="1">
        <v>36.03</v>
      </c>
      <c r="G3" s="1">
        <v>46.85</v>
      </c>
      <c r="H3" s="1">
        <v>62.55</v>
      </c>
      <c r="I3" s="5">
        <f>AVERAGE(F3:H3)</f>
        <v>48.476666666666667</v>
      </c>
    </row>
    <row r="4" spans="1:9" x14ac:dyDescent="0.35">
      <c r="A4" s="2" t="s">
        <v>4</v>
      </c>
      <c r="B4" s="1">
        <v>41.99</v>
      </c>
      <c r="C4" s="1">
        <v>59.97</v>
      </c>
      <c r="D4" s="1">
        <v>36.24</v>
      </c>
      <c r="E4" s="5">
        <f t="shared" ref="E4" si="0">AVERAGE(B4:D4)</f>
        <v>46.06666666666667</v>
      </c>
      <c r="F4" s="1">
        <v>37.69</v>
      </c>
      <c r="G4" s="1">
        <v>53.03</v>
      </c>
      <c r="H4" s="1">
        <v>61.56</v>
      </c>
      <c r="I4" s="5">
        <f t="shared" ref="I4" si="1">AVERAGE(F4:H4)</f>
        <v>50.76</v>
      </c>
    </row>
    <row r="6" spans="1:9" x14ac:dyDescent="0.35">
      <c r="A6" s="2"/>
    </row>
  </sheetData>
  <mergeCells count="2">
    <mergeCell ref="B1:D1"/>
    <mergeCell ref="F1:H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A8712-5BF0-42C3-B1C2-3B65715C2BC9}">
  <dimension ref="A1:I6"/>
  <sheetViews>
    <sheetView workbookViewId="0">
      <selection activeCell="F26" sqref="F26"/>
    </sheetView>
  </sheetViews>
  <sheetFormatPr defaultRowHeight="13.9" x14ac:dyDescent="0.4"/>
  <sheetData>
    <row r="1" spans="1:9" x14ac:dyDescent="0.35">
      <c r="B1" s="6" t="s">
        <v>0</v>
      </c>
      <c r="C1" s="6"/>
      <c r="D1" s="6"/>
      <c r="E1" s="4" t="s">
        <v>5</v>
      </c>
      <c r="F1" s="6" t="s">
        <v>1</v>
      </c>
      <c r="G1" s="6"/>
      <c r="H1" s="6"/>
      <c r="I1" s="4" t="s">
        <v>5</v>
      </c>
    </row>
    <row r="2" spans="1:9" x14ac:dyDescent="0.35">
      <c r="A2" s="2" t="s">
        <v>2</v>
      </c>
      <c r="B2" s="1">
        <v>45.52</v>
      </c>
      <c r="C2" s="1">
        <v>56.53</v>
      </c>
      <c r="D2" s="1">
        <v>38.770000000000003</v>
      </c>
      <c r="E2" s="5">
        <f>AVERAGE(B2:D2)</f>
        <v>46.940000000000005</v>
      </c>
      <c r="F2" s="1">
        <v>47.64</v>
      </c>
      <c r="G2" s="1">
        <v>29.89</v>
      </c>
      <c r="H2" s="1">
        <v>38.409999999999997</v>
      </c>
      <c r="I2" s="5">
        <f>AVERAGE(F2:H2)</f>
        <v>38.646666666666668</v>
      </c>
    </row>
    <row r="3" spans="1:9" x14ac:dyDescent="0.35">
      <c r="A3" s="2" t="s">
        <v>3</v>
      </c>
      <c r="B3" s="1">
        <v>56.35</v>
      </c>
      <c r="C3" s="1">
        <v>69.489999999999995</v>
      </c>
      <c r="D3" s="1">
        <v>45.34</v>
      </c>
      <c r="E3" s="5">
        <f>AVERAGE(B3:D3)</f>
        <v>57.06</v>
      </c>
      <c r="F3" s="1">
        <v>56.27</v>
      </c>
      <c r="G3" s="1">
        <v>50.03</v>
      </c>
      <c r="H3" s="1">
        <v>65.510000000000005</v>
      </c>
      <c r="I3" s="5">
        <f>AVERAGE(F3:H3)</f>
        <v>57.27</v>
      </c>
    </row>
    <row r="4" spans="1:9" x14ac:dyDescent="0.35">
      <c r="A4" s="2" t="s">
        <v>4</v>
      </c>
      <c r="B4" s="1">
        <v>51.28</v>
      </c>
      <c r="C4" s="1">
        <v>61.02</v>
      </c>
      <c r="D4" s="1">
        <v>36.65</v>
      </c>
      <c r="E4" s="5">
        <f t="shared" ref="E4" si="0">AVERAGE(B4:D4)</f>
        <v>49.650000000000006</v>
      </c>
      <c r="F4" s="1">
        <v>58.36</v>
      </c>
      <c r="G4" s="1">
        <v>58.02</v>
      </c>
      <c r="H4" s="1">
        <v>63.37</v>
      </c>
      <c r="I4" s="5">
        <f t="shared" ref="I4" si="1">AVERAGE(F4:H4)</f>
        <v>59.916666666666664</v>
      </c>
    </row>
    <row r="6" spans="1:9" x14ac:dyDescent="0.35">
      <c r="A6" s="2"/>
      <c r="B6" s="3"/>
      <c r="C6" s="3"/>
      <c r="D6" s="3"/>
      <c r="E6" s="3"/>
      <c r="F6" s="3"/>
      <c r="G6" s="3"/>
      <c r="H6" s="3"/>
    </row>
  </sheetData>
  <mergeCells count="2">
    <mergeCell ref="B1:D1"/>
    <mergeCell ref="F1: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92398-BF64-427E-813E-6FF76C566E19}">
  <dimension ref="A1:RK6"/>
  <sheetViews>
    <sheetView tabSelected="1" topLeftCell="GW1" zoomScale="55" zoomScaleNormal="55" workbookViewId="0">
      <selection activeCell="HU17" sqref="HU17"/>
    </sheetView>
  </sheetViews>
  <sheetFormatPr defaultRowHeight="13.9" x14ac:dyDescent="0.4"/>
  <sheetData>
    <row r="1" spans="1:479" x14ac:dyDescent="0.35"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4" t="s">
        <v>5</v>
      </c>
      <c r="HO1" s="6" t="s">
        <v>1</v>
      </c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  <c r="KZ1" s="6"/>
      <c r="LA1" s="6"/>
      <c r="LB1" s="6"/>
      <c r="LC1" s="6"/>
      <c r="LD1" s="6"/>
      <c r="LE1" s="6"/>
      <c r="LF1" s="6"/>
      <c r="LG1" s="6"/>
      <c r="LH1" s="6"/>
      <c r="LI1" s="6"/>
      <c r="LJ1" s="6"/>
      <c r="LK1" s="6"/>
      <c r="LL1" s="6"/>
      <c r="LM1" s="6"/>
      <c r="LN1" s="6"/>
      <c r="LO1" s="6"/>
      <c r="LP1" s="6"/>
      <c r="LQ1" s="6"/>
      <c r="LR1" s="6"/>
      <c r="LS1" s="6"/>
      <c r="LT1" s="6"/>
      <c r="LU1" s="6"/>
      <c r="LV1" s="6"/>
      <c r="LW1" s="6"/>
      <c r="LX1" s="6"/>
      <c r="LY1" s="6"/>
      <c r="LZ1" s="6"/>
      <c r="MA1" s="6"/>
      <c r="MB1" s="6"/>
      <c r="MC1" s="6"/>
      <c r="MD1" s="6"/>
      <c r="ME1" s="6"/>
      <c r="MF1" s="6"/>
      <c r="MG1" s="6"/>
      <c r="MH1" s="6"/>
      <c r="MI1" s="6"/>
      <c r="MJ1" s="6"/>
      <c r="MK1" s="6"/>
      <c r="ML1" s="6"/>
      <c r="MM1" s="6"/>
      <c r="MN1" s="6"/>
      <c r="MO1" s="6"/>
      <c r="MP1" s="6"/>
      <c r="MQ1" s="6"/>
      <c r="MR1" s="6"/>
      <c r="MS1" s="6"/>
      <c r="MT1" s="6"/>
      <c r="MU1" s="6"/>
      <c r="MV1" s="6"/>
      <c r="MW1" s="6"/>
      <c r="MX1" s="6"/>
      <c r="MY1" s="6"/>
      <c r="MZ1" s="6"/>
      <c r="NA1" s="6"/>
      <c r="NB1" s="6"/>
      <c r="NC1" s="6"/>
      <c r="ND1" s="6"/>
      <c r="NE1" s="6"/>
      <c r="NF1" s="6"/>
      <c r="NG1" s="6"/>
      <c r="NH1" s="6"/>
      <c r="NI1" s="6"/>
      <c r="NJ1" s="6"/>
      <c r="NK1" s="6"/>
      <c r="NL1" s="6"/>
      <c r="NM1" s="6"/>
      <c r="NN1" s="6"/>
      <c r="NO1" s="6"/>
      <c r="NP1" s="6"/>
      <c r="NQ1" s="6"/>
      <c r="NR1" s="6"/>
      <c r="NS1" s="6"/>
      <c r="NT1" s="6"/>
      <c r="NU1" s="6"/>
      <c r="NV1" s="6"/>
      <c r="NW1" s="6"/>
      <c r="NX1" s="6"/>
      <c r="NY1" s="6"/>
      <c r="NZ1" s="6"/>
      <c r="OA1" s="6"/>
      <c r="OB1" s="6"/>
      <c r="OC1" s="6"/>
      <c r="OD1" s="6"/>
      <c r="OE1" s="6"/>
      <c r="OF1" s="6"/>
      <c r="OG1" s="6"/>
      <c r="OH1" s="6"/>
      <c r="OI1" s="6"/>
      <c r="OJ1" s="6"/>
      <c r="OK1" s="6"/>
      <c r="OL1" s="6"/>
      <c r="OM1" s="6"/>
      <c r="ON1" s="6"/>
      <c r="OO1" s="6"/>
      <c r="OP1" s="6"/>
      <c r="OQ1" s="6"/>
      <c r="OR1" s="6"/>
      <c r="OS1" s="6"/>
      <c r="OT1" s="6"/>
      <c r="OU1" s="6"/>
      <c r="OV1" s="6"/>
      <c r="OW1" s="6"/>
      <c r="OX1" s="6"/>
      <c r="OY1" s="6"/>
      <c r="OZ1" s="6"/>
      <c r="PA1" s="6"/>
      <c r="PB1" s="6"/>
      <c r="PC1" s="6"/>
      <c r="PD1" s="6"/>
      <c r="PE1" s="6"/>
      <c r="PF1" s="6"/>
      <c r="PG1" s="6"/>
      <c r="PH1" s="6"/>
      <c r="PI1" s="6"/>
      <c r="PJ1" s="6"/>
      <c r="PK1" s="6"/>
      <c r="PL1" s="6"/>
      <c r="PM1" s="6"/>
      <c r="PN1" s="6"/>
      <c r="PO1" s="6"/>
      <c r="PP1" s="6"/>
      <c r="PQ1" s="6"/>
      <c r="PR1" s="6"/>
      <c r="PS1" s="6"/>
      <c r="PT1" s="6"/>
      <c r="PU1" s="6"/>
      <c r="PV1" s="6"/>
      <c r="PW1" s="6"/>
      <c r="PX1" s="6"/>
      <c r="PY1" s="6"/>
      <c r="PZ1" s="6"/>
      <c r="QA1" s="6"/>
      <c r="QB1" s="6"/>
      <c r="QC1" s="6"/>
      <c r="QD1" s="6"/>
      <c r="QE1" s="6"/>
      <c r="QF1" s="6"/>
      <c r="QG1" s="6"/>
      <c r="QH1" s="6"/>
      <c r="QI1" s="6"/>
      <c r="QJ1" s="6"/>
      <c r="QK1" s="6"/>
      <c r="QL1" s="6"/>
      <c r="QM1" s="6"/>
      <c r="QN1" s="6"/>
      <c r="QO1" s="6"/>
      <c r="QP1" s="6"/>
      <c r="QQ1" s="6"/>
      <c r="QR1" s="6"/>
      <c r="QS1" s="6"/>
      <c r="QT1" s="6"/>
      <c r="QU1" s="6"/>
      <c r="QV1" s="6"/>
      <c r="QW1" s="6"/>
      <c r="QX1" s="6"/>
      <c r="QY1" s="6"/>
      <c r="QZ1" s="6"/>
      <c r="RA1" s="6"/>
      <c r="RB1" s="6"/>
      <c r="RC1" s="6"/>
      <c r="RD1" s="6"/>
      <c r="RE1" s="6"/>
      <c r="RF1" s="6"/>
      <c r="RG1" s="6"/>
      <c r="RH1" s="6"/>
      <c r="RI1" s="6"/>
      <c r="RJ1" s="6"/>
      <c r="RK1" s="4" t="s">
        <v>5</v>
      </c>
    </row>
    <row r="2" spans="1:479" x14ac:dyDescent="0.35">
      <c r="A2" s="2" t="s">
        <v>2</v>
      </c>
      <c r="B2" s="1"/>
      <c r="C2" s="1"/>
      <c r="D2" s="1">
        <v>131.1178664</v>
      </c>
      <c r="E2" s="1">
        <v>205.25623419999999</v>
      </c>
      <c r="F2" s="1">
        <v>142.51741039999999</v>
      </c>
      <c r="G2" s="1">
        <v>113.169251</v>
      </c>
      <c r="H2" s="1">
        <v>135.48746940000001</v>
      </c>
      <c r="I2" s="1">
        <v>195.58995419999999</v>
      </c>
      <c r="J2" s="1">
        <v>155.40578379999999</v>
      </c>
      <c r="K2" s="1">
        <v>150.87929819999999</v>
      </c>
      <c r="L2" s="1">
        <v>145.92438519999999</v>
      </c>
      <c r="M2" s="1">
        <v>187.54760920000001</v>
      </c>
      <c r="N2" s="1">
        <v>207.08327220000001</v>
      </c>
      <c r="O2" s="1">
        <v>185.85212150000001</v>
      </c>
      <c r="P2" s="1">
        <v>282.1331591</v>
      </c>
      <c r="Q2" s="1">
        <v>89.721744459999996</v>
      </c>
      <c r="R2" s="1">
        <v>151.7663738</v>
      </c>
      <c r="S2" s="1">
        <v>204.96557920000001</v>
      </c>
      <c r="T2" s="1">
        <v>191.20790719999999</v>
      </c>
      <c r="U2" s="1">
        <v>136.15144280000001</v>
      </c>
      <c r="V2" s="1">
        <v>129.1161687</v>
      </c>
      <c r="W2" s="1">
        <v>114.711856</v>
      </c>
      <c r="X2" s="1">
        <v>131.5827367</v>
      </c>
      <c r="Y2" s="1">
        <v>145.0675306</v>
      </c>
      <c r="Z2" s="1">
        <v>138.35179930000001</v>
      </c>
      <c r="AA2" s="1">
        <v>172.512655</v>
      </c>
      <c r="AB2" s="1">
        <v>111.7439747</v>
      </c>
      <c r="AC2" s="1">
        <v>200.28621079999999</v>
      </c>
      <c r="AD2" s="1">
        <v>124.0834811</v>
      </c>
      <c r="AE2" s="1">
        <v>204.13805669999999</v>
      </c>
      <c r="AF2" s="1">
        <v>154.75025439999999</v>
      </c>
      <c r="AG2" s="1">
        <v>149.29402820000001</v>
      </c>
      <c r="AH2" s="1">
        <v>155.7662138</v>
      </c>
      <c r="AI2" s="1">
        <v>113.27502459999999</v>
      </c>
      <c r="AJ2" s="1">
        <v>144.12845709999999</v>
      </c>
      <c r="AK2" s="1">
        <v>139.48019859999999</v>
      </c>
      <c r="AL2" s="1">
        <v>132.85557470000001</v>
      </c>
      <c r="AM2" s="1">
        <v>134.04530489999999</v>
      </c>
      <c r="AN2" s="1">
        <v>122.2946638</v>
      </c>
      <c r="AO2" s="1">
        <v>150.4637592</v>
      </c>
      <c r="AP2" s="1">
        <v>186.43032059999999</v>
      </c>
      <c r="AQ2" s="1">
        <v>153.1036536</v>
      </c>
      <c r="AR2" s="1">
        <v>157.13949220000001</v>
      </c>
      <c r="AS2" s="1">
        <v>166.3280135</v>
      </c>
      <c r="AT2" s="1">
        <v>134.5341742</v>
      </c>
      <c r="AU2" s="1">
        <v>130.1130177</v>
      </c>
      <c r="AV2" s="1">
        <v>162.50194440000001</v>
      </c>
      <c r="AW2" s="1">
        <v>152.56589740000001</v>
      </c>
      <c r="AX2" s="1">
        <v>131.8605034</v>
      </c>
      <c r="AY2" s="1">
        <v>136.07411260000001</v>
      </c>
      <c r="AZ2" s="1">
        <v>156.67684399999999</v>
      </c>
      <c r="BA2" s="1">
        <v>144.9324249</v>
      </c>
      <c r="BB2" s="1">
        <v>126.0460693</v>
      </c>
      <c r="BC2" s="1">
        <v>144.43777800000001</v>
      </c>
      <c r="BD2" s="1">
        <v>90.416827769999998</v>
      </c>
      <c r="BE2" s="1">
        <v>187.68627029999999</v>
      </c>
      <c r="BF2" s="1">
        <v>147.83408660000001</v>
      </c>
      <c r="BG2" s="1">
        <v>149.17003320000001</v>
      </c>
      <c r="BH2" s="1">
        <v>133.20978270000001</v>
      </c>
      <c r="BI2" s="1">
        <v>108.878756</v>
      </c>
      <c r="BJ2" s="1">
        <v>96.187708049999998</v>
      </c>
      <c r="BK2" s="1">
        <v>121.2538165</v>
      </c>
      <c r="BL2" s="1">
        <v>139.29353939999999</v>
      </c>
      <c r="BM2" s="1">
        <v>174.8743384</v>
      </c>
      <c r="BN2" s="1">
        <v>192.16698</v>
      </c>
      <c r="BO2" s="1">
        <v>140.18594809999999</v>
      </c>
      <c r="BP2" s="1">
        <v>145.09864049999999</v>
      </c>
      <c r="BQ2" s="1">
        <v>133.0817878</v>
      </c>
      <c r="BR2" s="1">
        <v>184.61883750000001</v>
      </c>
      <c r="BS2" s="1">
        <v>170.56251080000001</v>
      </c>
      <c r="BT2" s="1">
        <v>176.61871300000001</v>
      </c>
      <c r="BU2" s="1">
        <v>185.59302070000001</v>
      </c>
      <c r="BV2" s="1">
        <v>193.44737319999999</v>
      </c>
      <c r="BW2" s="1">
        <v>194.13001259999999</v>
      </c>
      <c r="BX2" s="1">
        <v>171.8815692</v>
      </c>
      <c r="BY2" s="1">
        <v>149.82334040000001</v>
      </c>
      <c r="BZ2" s="1">
        <v>195.37485169999999</v>
      </c>
      <c r="CA2" s="1">
        <v>114.1563226</v>
      </c>
      <c r="CB2" s="1">
        <v>173.32373369999999</v>
      </c>
      <c r="CC2" s="1">
        <v>283.45977269999997</v>
      </c>
      <c r="CD2" s="1">
        <v>196.53747179999999</v>
      </c>
      <c r="CE2" s="1">
        <v>181.2927483</v>
      </c>
      <c r="CF2" s="1">
        <v>156.59684720000001</v>
      </c>
      <c r="CG2" s="1">
        <v>163.35968779999999</v>
      </c>
      <c r="CH2" s="1">
        <v>166.35201259999999</v>
      </c>
      <c r="CI2" s="1">
        <v>185.56057759999999</v>
      </c>
      <c r="CJ2" s="1">
        <v>375.73697049999998</v>
      </c>
      <c r="CK2" s="1">
        <v>174.6739019</v>
      </c>
      <c r="CL2" s="1">
        <v>203.47941639999999</v>
      </c>
      <c r="CM2" s="1">
        <v>143.51559270000001</v>
      </c>
      <c r="CN2" s="1">
        <v>171.7415748</v>
      </c>
      <c r="CO2" s="1">
        <v>191.6030025</v>
      </c>
      <c r="CP2" s="1">
        <v>184.0077508</v>
      </c>
      <c r="CQ2" s="1">
        <v>276.68182159999998</v>
      </c>
      <c r="CR2" s="1">
        <v>222.465768</v>
      </c>
      <c r="CS2" s="1">
        <v>140.32905349999999</v>
      </c>
      <c r="CT2" s="1">
        <v>203.6714087</v>
      </c>
      <c r="CU2" s="1">
        <v>172.3037745</v>
      </c>
      <c r="CV2" s="1">
        <v>165.99069370000001</v>
      </c>
      <c r="CW2" s="1">
        <v>171.44114239999999</v>
      </c>
      <c r="CX2" s="1">
        <v>163.6596758</v>
      </c>
      <c r="CY2" s="1">
        <v>131.3583012</v>
      </c>
      <c r="CZ2" s="1">
        <v>163.4485732</v>
      </c>
      <c r="DA2" s="1">
        <v>146.119933</v>
      </c>
      <c r="DB2" s="1">
        <v>114.5896386</v>
      </c>
      <c r="DC2" s="1">
        <v>208.1352301</v>
      </c>
      <c r="DD2" s="1">
        <v>175.9765165</v>
      </c>
      <c r="DE2" s="1">
        <v>183.63976550000001</v>
      </c>
      <c r="DF2" s="1">
        <v>173.2228489</v>
      </c>
      <c r="DG2" s="1">
        <v>180.31189860000001</v>
      </c>
      <c r="DH2" s="1">
        <v>185.6174642</v>
      </c>
      <c r="DI2" s="1">
        <v>194.6864348</v>
      </c>
      <c r="DJ2" s="1">
        <v>152.595674</v>
      </c>
      <c r="DK2" s="1">
        <v>172.89263980000001</v>
      </c>
      <c r="DL2" s="1">
        <v>138.3989085</v>
      </c>
      <c r="DM2" s="1">
        <v>132.31159640000001</v>
      </c>
      <c r="DN2" s="1">
        <v>245.63550789999999</v>
      </c>
      <c r="DO2" s="1">
        <v>189.56619509999999</v>
      </c>
      <c r="DP2" s="1">
        <v>174.1050358</v>
      </c>
      <c r="DQ2" s="1">
        <v>213.22258220000001</v>
      </c>
      <c r="DR2" s="1">
        <v>140.82058939999999</v>
      </c>
      <c r="DS2" s="1">
        <v>156.5519601</v>
      </c>
      <c r="DT2" s="1">
        <v>198.90137730000001</v>
      </c>
      <c r="DU2" s="1">
        <v>137.7602674</v>
      </c>
      <c r="DV2" s="1">
        <v>166.5777813</v>
      </c>
      <c r="DW2" s="1">
        <v>186.71253150000001</v>
      </c>
      <c r="DX2" s="1">
        <v>239.3437596</v>
      </c>
      <c r="DY2" s="1">
        <v>260.295366</v>
      </c>
      <c r="DZ2" s="1">
        <v>197.14855850000001</v>
      </c>
      <c r="EA2" s="1">
        <v>151.84859270000001</v>
      </c>
      <c r="EB2" s="1">
        <v>183.334</v>
      </c>
      <c r="EC2" s="1">
        <v>153.97784089999999</v>
      </c>
      <c r="ED2" s="1">
        <v>192.07542810000001</v>
      </c>
      <c r="EE2" s="1">
        <v>173.02507900000001</v>
      </c>
      <c r="EF2" s="1">
        <v>209.65783590000001</v>
      </c>
      <c r="EG2" s="1">
        <v>166.5777813</v>
      </c>
      <c r="EH2" s="1">
        <v>212.38483790000001</v>
      </c>
      <c r="EI2" s="1">
        <v>132.2133781</v>
      </c>
      <c r="EJ2" s="1">
        <v>136.47454099999999</v>
      </c>
      <c r="EK2" s="1">
        <v>193.29493489999999</v>
      </c>
      <c r="EL2" s="1">
        <v>162.70193639999999</v>
      </c>
      <c r="EM2" s="1">
        <v>183.33133340000001</v>
      </c>
      <c r="EN2" s="1">
        <v>184.8601611</v>
      </c>
      <c r="EO2" s="1">
        <v>213.16880660000001</v>
      </c>
      <c r="EP2" s="1">
        <v>199.33380439999999</v>
      </c>
      <c r="EQ2" s="1">
        <v>140.6677066</v>
      </c>
      <c r="ER2" s="1">
        <v>177.49556680000001</v>
      </c>
      <c r="ES2" s="1">
        <v>118.1406077</v>
      </c>
      <c r="ET2" s="1">
        <v>155.37689599999999</v>
      </c>
      <c r="EU2" s="1">
        <v>192.0052087</v>
      </c>
      <c r="EV2" s="1">
        <v>207.4721456</v>
      </c>
      <c r="EW2" s="1">
        <v>159.33940419999999</v>
      </c>
      <c r="EX2" s="1">
        <v>139.47442100000001</v>
      </c>
      <c r="EY2" s="1">
        <v>134.83549550000001</v>
      </c>
      <c r="EZ2" s="1">
        <v>154.48448730000001</v>
      </c>
      <c r="FA2" s="1">
        <v>167.55507560000001</v>
      </c>
      <c r="FB2" s="1">
        <v>213.64523199999999</v>
      </c>
      <c r="FC2" s="1">
        <v>183.14822960000001</v>
      </c>
      <c r="FD2" s="1">
        <v>238.24069259999999</v>
      </c>
      <c r="FE2" s="1">
        <v>205.00957740000001</v>
      </c>
      <c r="FF2" s="1">
        <v>124.6634579</v>
      </c>
      <c r="FG2" s="1">
        <v>100.0466648</v>
      </c>
      <c r="FH2" s="1">
        <v>114.8385176</v>
      </c>
      <c r="FI2" s="1">
        <v>80.151016179999999</v>
      </c>
      <c r="FJ2" s="1">
        <v>126.12917710000001</v>
      </c>
      <c r="FK2" s="1">
        <v>83.846423920000007</v>
      </c>
      <c r="FL2" s="1">
        <v>140.85258809999999</v>
      </c>
      <c r="FM2" s="1">
        <v>122.90752809999999</v>
      </c>
      <c r="FN2" s="1">
        <v>120.3125208</v>
      </c>
      <c r="FO2" s="1">
        <v>91.523450170000004</v>
      </c>
      <c r="FP2" s="1">
        <v>125.1127733</v>
      </c>
      <c r="FQ2" s="1">
        <v>101.62171290000001</v>
      </c>
      <c r="FR2" s="1">
        <v>140.80992319999999</v>
      </c>
      <c r="FS2" s="1">
        <v>128.92195419999999</v>
      </c>
      <c r="FT2" s="1">
        <v>58.881200309999997</v>
      </c>
      <c r="FU2" s="1">
        <v>137.64782740000001</v>
      </c>
      <c r="FV2" s="1">
        <v>125.1247728</v>
      </c>
      <c r="FW2" s="1">
        <v>98.564057439999999</v>
      </c>
      <c r="FX2" s="1">
        <v>135.94167340000001</v>
      </c>
      <c r="FY2" s="1">
        <v>168.57459030000001</v>
      </c>
      <c r="FZ2" s="1">
        <v>123.9017106</v>
      </c>
      <c r="GA2" s="1">
        <v>158.29233500000001</v>
      </c>
      <c r="GB2" s="1">
        <v>215.1589492</v>
      </c>
      <c r="GC2" s="1">
        <v>172.19622330000001</v>
      </c>
      <c r="GD2" s="1">
        <v>69.399890670000005</v>
      </c>
      <c r="GE2" s="1">
        <v>98.172073119999993</v>
      </c>
      <c r="GF2" s="1">
        <v>182.30648550000001</v>
      </c>
      <c r="GG2" s="1">
        <v>123.7359395</v>
      </c>
      <c r="GH2" s="1">
        <v>147.2945527</v>
      </c>
      <c r="GI2" s="1">
        <v>151.73659720000001</v>
      </c>
      <c r="GJ2" s="1">
        <v>103.39986399999999</v>
      </c>
      <c r="GK2" s="1">
        <v>133.0253457</v>
      </c>
      <c r="GL2" s="1">
        <v>180.134128</v>
      </c>
      <c r="GM2" s="1">
        <v>143.3760427</v>
      </c>
      <c r="GN2" s="1">
        <v>178.46086159999999</v>
      </c>
      <c r="GO2" s="1">
        <v>121.43958689999999</v>
      </c>
      <c r="GP2" s="1">
        <v>143.52981439999999</v>
      </c>
      <c r="GQ2" s="1">
        <v>126.8895911</v>
      </c>
      <c r="GR2" s="1">
        <v>120.0249768</v>
      </c>
      <c r="GS2" s="1">
        <v>167.3875267</v>
      </c>
      <c r="GT2" s="1">
        <v>186.33387999999999</v>
      </c>
      <c r="GU2" s="1">
        <v>128.19353889999999</v>
      </c>
      <c r="GV2" s="1">
        <v>148.25051439999999</v>
      </c>
      <c r="GW2" s="1">
        <v>200.1964366</v>
      </c>
      <c r="GX2" s="1">
        <v>177.1791351</v>
      </c>
      <c r="GY2" s="1">
        <v>140.92369640000001</v>
      </c>
      <c r="GZ2" s="1">
        <v>145.4052949</v>
      </c>
      <c r="HA2" s="1">
        <v>119.6445476</v>
      </c>
      <c r="HB2" s="1">
        <v>104.3260492</v>
      </c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5">
        <f>AVERAGE(B2:HM2)</f>
        <v>159.6989561105797</v>
      </c>
      <c r="HO2" s="1"/>
      <c r="HP2" s="1"/>
      <c r="HQ2" s="1"/>
      <c r="HR2" s="1"/>
      <c r="HS2" s="1"/>
      <c r="HT2" s="1"/>
      <c r="HU2" s="1">
        <v>183.03578970000001</v>
      </c>
      <c r="HV2" s="1">
        <v>127.45667950000001</v>
      </c>
      <c r="HW2" s="1">
        <v>152.2539098</v>
      </c>
      <c r="HX2" s="1">
        <v>163.9992178</v>
      </c>
      <c r="HY2" s="1">
        <v>162.7512677</v>
      </c>
      <c r="HZ2" s="1">
        <v>86.758751869999998</v>
      </c>
      <c r="IA2" s="1">
        <v>128.97261889999999</v>
      </c>
      <c r="IB2" s="1">
        <v>119.52321910000001</v>
      </c>
      <c r="IC2" s="1">
        <v>137.01318610000001</v>
      </c>
      <c r="ID2" s="1">
        <v>105.7375483</v>
      </c>
      <c r="IE2" s="1">
        <v>160.17048209999999</v>
      </c>
      <c r="IF2" s="1">
        <v>128.55619110000001</v>
      </c>
      <c r="IG2" s="1">
        <v>136.28388200000001</v>
      </c>
      <c r="IH2" s="1">
        <v>173.45395070000001</v>
      </c>
      <c r="II2" s="1">
        <v>186.48676280000001</v>
      </c>
      <c r="IJ2" s="1">
        <v>168.7230289</v>
      </c>
      <c r="IK2" s="1">
        <v>85.987227180000005</v>
      </c>
      <c r="IL2" s="1">
        <v>153.7076295</v>
      </c>
      <c r="IM2" s="1">
        <v>81.415854479999993</v>
      </c>
      <c r="IN2" s="1">
        <v>158.97452989999999</v>
      </c>
      <c r="IO2" s="1">
        <v>71.65135617</v>
      </c>
      <c r="IP2" s="1">
        <v>127.311352</v>
      </c>
      <c r="IQ2" s="1">
        <v>139.58108340000001</v>
      </c>
      <c r="IR2" s="1">
        <v>190.70437179999999</v>
      </c>
      <c r="IS2" s="1">
        <v>91.665666709999996</v>
      </c>
      <c r="IT2" s="1">
        <v>127.9273274</v>
      </c>
      <c r="IU2" s="1">
        <v>140.85258809999999</v>
      </c>
      <c r="IV2" s="1">
        <v>147.38610460000001</v>
      </c>
      <c r="IW2" s="1">
        <v>107.4290362</v>
      </c>
      <c r="IX2" s="1">
        <v>95.272189109999999</v>
      </c>
      <c r="IY2" s="1">
        <v>99.333359999999999</v>
      </c>
      <c r="IZ2" s="1">
        <v>128.66152020000001</v>
      </c>
      <c r="JA2" s="1">
        <v>149.0891475</v>
      </c>
      <c r="JB2" s="1">
        <v>95.34018639</v>
      </c>
      <c r="JC2" s="1">
        <v>101.9217009</v>
      </c>
      <c r="JD2" s="1">
        <v>110.9564506</v>
      </c>
      <c r="JE2" s="1">
        <v>185.43124940000001</v>
      </c>
      <c r="JF2" s="1">
        <v>116.5828922</v>
      </c>
      <c r="JG2" s="1">
        <v>145.6257305</v>
      </c>
      <c r="JH2" s="1">
        <v>174.25480759999999</v>
      </c>
      <c r="JI2" s="1">
        <v>121.9457888</v>
      </c>
      <c r="JJ2" s="1">
        <v>173.5663907</v>
      </c>
      <c r="JK2" s="1">
        <v>151.34327959999999</v>
      </c>
      <c r="JL2" s="1">
        <v>121.929345</v>
      </c>
      <c r="JM2" s="1">
        <v>147.9291939</v>
      </c>
      <c r="JN2" s="1">
        <v>125.71186040000001</v>
      </c>
      <c r="JO2" s="1">
        <v>110.57246600000001</v>
      </c>
      <c r="JP2" s="1">
        <v>107.7970215</v>
      </c>
      <c r="JQ2" s="1">
        <v>94.749987779999998</v>
      </c>
      <c r="JR2" s="1">
        <v>113.54034729999999</v>
      </c>
      <c r="JS2" s="1">
        <v>179.88080479999999</v>
      </c>
      <c r="JT2" s="1">
        <v>133.09689829999999</v>
      </c>
      <c r="JU2" s="1">
        <v>173.3352888</v>
      </c>
      <c r="JV2" s="1">
        <v>107.1117155</v>
      </c>
      <c r="JW2" s="1">
        <v>138.25047000000001</v>
      </c>
      <c r="JX2" s="1">
        <v>171.9633437</v>
      </c>
      <c r="JY2" s="1">
        <v>177.43645810000001</v>
      </c>
      <c r="JZ2" s="1">
        <v>187.38717120000001</v>
      </c>
      <c r="KA2" s="1">
        <v>137.1189597</v>
      </c>
      <c r="KB2" s="1">
        <v>114.31409410000001</v>
      </c>
      <c r="KC2" s="1">
        <v>119.0867921</v>
      </c>
      <c r="KD2" s="1">
        <v>138.9188877</v>
      </c>
      <c r="KE2" s="1">
        <v>156.04886920000001</v>
      </c>
      <c r="KF2" s="1">
        <v>130.53211200000001</v>
      </c>
      <c r="KG2" s="1">
        <v>151.3695008</v>
      </c>
      <c r="KH2" s="1">
        <v>206.52151689999999</v>
      </c>
      <c r="KI2" s="1">
        <v>142.11298210000001</v>
      </c>
      <c r="KJ2" s="1">
        <v>227.6291171</v>
      </c>
      <c r="KK2" s="1">
        <v>128.56774619999999</v>
      </c>
      <c r="KL2" s="1">
        <v>147.15500270000001</v>
      </c>
      <c r="KM2" s="1">
        <v>133.76131620000001</v>
      </c>
      <c r="KN2" s="1">
        <v>205.92509630000001</v>
      </c>
      <c r="KO2" s="1">
        <v>122.8297535</v>
      </c>
      <c r="KP2" s="1">
        <v>92.784288630000006</v>
      </c>
      <c r="KQ2" s="1">
        <v>122.6666489</v>
      </c>
      <c r="KR2" s="1">
        <v>170.57406589999999</v>
      </c>
      <c r="KS2" s="1">
        <v>129.6694799</v>
      </c>
      <c r="KT2" s="1">
        <v>122.1964455</v>
      </c>
      <c r="KU2" s="1">
        <v>126.8895911</v>
      </c>
      <c r="KV2" s="1">
        <v>140.72459319999999</v>
      </c>
      <c r="KW2" s="1">
        <v>167.4204143</v>
      </c>
      <c r="KX2" s="1">
        <v>184.9254919</v>
      </c>
      <c r="KY2" s="1">
        <v>97.208111680000002</v>
      </c>
      <c r="KZ2" s="1">
        <v>93.558479879999993</v>
      </c>
      <c r="LA2" s="1">
        <v>140.85258809999999</v>
      </c>
      <c r="LB2" s="1">
        <v>123.4763943</v>
      </c>
      <c r="LC2" s="1">
        <v>230.87120959999999</v>
      </c>
      <c r="LD2" s="1">
        <v>155.63777450000001</v>
      </c>
      <c r="LE2" s="1">
        <v>145.9519397</v>
      </c>
      <c r="LF2" s="1">
        <v>180.42878279999999</v>
      </c>
      <c r="LG2" s="1">
        <v>185.47169220000001</v>
      </c>
      <c r="LH2" s="1">
        <v>146.75946300000001</v>
      </c>
      <c r="LI2" s="1">
        <v>173.5663907</v>
      </c>
      <c r="LJ2" s="1">
        <v>237.7376016</v>
      </c>
      <c r="LK2" s="1">
        <v>172.77975549999999</v>
      </c>
      <c r="LL2" s="1">
        <v>119.70765609999999</v>
      </c>
      <c r="LM2" s="1">
        <v>102.97277</v>
      </c>
      <c r="LN2" s="1">
        <v>105.21045820000001</v>
      </c>
      <c r="LO2" s="1">
        <v>94.63888111</v>
      </c>
      <c r="LP2" s="1">
        <v>178.43552919999999</v>
      </c>
      <c r="LQ2" s="1">
        <v>154.7858086</v>
      </c>
      <c r="LR2" s="1">
        <v>143.80846990000001</v>
      </c>
      <c r="LS2" s="1">
        <v>101.8772582</v>
      </c>
      <c r="LT2" s="1">
        <v>99.444466669999997</v>
      </c>
      <c r="LU2" s="1">
        <v>123.11107560000001</v>
      </c>
      <c r="LV2" s="1">
        <v>103.7096294</v>
      </c>
      <c r="LW2" s="1">
        <v>114.36609199999999</v>
      </c>
      <c r="LX2" s="1">
        <v>151.98725379999999</v>
      </c>
      <c r="LY2" s="1">
        <v>147.68520369999999</v>
      </c>
      <c r="LZ2" s="1">
        <v>125.9109636</v>
      </c>
      <c r="MA2" s="1">
        <v>189.92795839999999</v>
      </c>
      <c r="MB2" s="1">
        <v>175.26365609999999</v>
      </c>
      <c r="MC2" s="1">
        <v>103.55496890000001</v>
      </c>
      <c r="MD2" s="1">
        <v>188.53023659999999</v>
      </c>
      <c r="ME2" s="1">
        <v>141.1543538</v>
      </c>
      <c r="MF2" s="1">
        <v>220.70228299999999</v>
      </c>
      <c r="MG2" s="1">
        <v>106.6006249</v>
      </c>
      <c r="MH2" s="1">
        <v>290.33149789999999</v>
      </c>
      <c r="MI2" s="1">
        <v>147.8851957</v>
      </c>
      <c r="MJ2" s="1">
        <v>176.00807080000001</v>
      </c>
      <c r="MK2" s="1">
        <v>176.27250470000001</v>
      </c>
      <c r="ML2" s="1">
        <v>139.2970948</v>
      </c>
      <c r="MM2" s="1">
        <v>180.5034465</v>
      </c>
      <c r="MN2" s="1">
        <v>147.13100360000001</v>
      </c>
      <c r="MO2" s="1">
        <v>164.37742489999999</v>
      </c>
      <c r="MP2" s="1">
        <v>147.12789269999999</v>
      </c>
      <c r="MQ2" s="1">
        <v>135.8421219</v>
      </c>
      <c r="MR2" s="1">
        <v>204.4544885</v>
      </c>
      <c r="MS2" s="1">
        <v>157.3372621</v>
      </c>
      <c r="MT2" s="1">
        <v>139.55575110000001</v>
      </c>
      <c r="MU2" s="1">
        <v>185.11481760000001</v>
      </c>
      <c r="MV2" s="1">
        <v>82.836686529999994</v>
      </c>
      <c r="MW2" s="1">
        <v>173.32373369999999</v>
      </c>
      <c r="MX2" s="1">
        <v>173.45395070000001</v>
      </c>
      <c r="MY2" s="1">
        <v>213.96121930000001</v>
      </c>
      <c r="MZ2" s="1">
        <v>111.869303</v>
      </c>
      <c r="NA2" s="1">
        <v>136.51853929999999</v>
      </c>
      <c r="NB2" s="1">
        <v>157.9505709</v>
      </c>
      <c r="NC2" s="1">
        <v>129.387269</v>
      </c>
      <c r="ND2" s="1">
        <v>109.9547129</v>
      </c>
      <c r="NE2" s="1">
        <v>155.4671146</v>
      </c>
      <c r="NF2" s="1">
        <v>132.96490360000001</v>
      </c>
      <c r="NG2" s="1">
        <v>142.29608590000001</v>
      </c>
      <c r="NH2" s="1">
        <v>195.2824109</v>
      </c>
      <c r="NI2" s="1">
        <v>242.21031160000001</v>
      </c>
      <c r="NJ2" s="1">
        <v>202.54700919999999</v>
      </c>
      <c r="NK2" s="1">
        <v>146.81412739999999</v>
      </c>
      <c r="NL2" s="1">
        <v>182.5206992</v>
      </c>
      <c r="NM2" s="1">
        <v>128.56774619999999</v>
      </c>
      <c r="NN2" s="1">
        <v>111.33065790000001</v>
      </c>
      <c r="NO2" s="1">
        <v>114.10965779999999</v>
      </c>
      <c r="NP2" s="1">
        <v>171.97489880000001</v>
      </c>
      <c r="NQ2" s="1">
        <v>155.4991134</v>
      </c>
      <c r="NR2" s="1">
        <v>173.59261190000001</v>
      </c>
      <c r="NS2" s="1">
        <v>175.04055389999999</v>
      </c>
      <c r="NT2" s="1">
        <v>98.166740000000004</v>
      </c>
      <c r="NU2" s="1">
        <v>183.99930670000001</v>
      </c>
      <c r="NV2" s="1">
        <v>200.42398299999999</v>
      </c>
      <c r="NW2" s="1">
        <v>147.9291939</v>
      </c>
      <c r="NX2" s="1">
        <v>128.98772940000001</v>
      </c>
      <c r="NY2" s="1">
        <v>107.6108067</v>
      </c>
      <c r="NZ2" s="1">
        <v>193.47848310000001</v>
      </c>
      <c r="OA2" s="1">
        <v>154.3969352</v>
      </c>
      <c r="OB2" s="1">
        <v>167.11820420000001</v>
      </c>
      <c r="OC2" s="1">
        <v>136.36076779999999</v>
      </c>
      <c r="OD2" s="1">
        <v>124.95233519999999</v>
      </c>
      <c r="OE2" s="1">
        <v>157.42614739999999</v>
      </c>
      <c r="OF2" s="1">
        <v>230.09524060000001</v>
      </c>
      <c r="OG2" s="1">
        <v>150.4637592</v>
      </c>
      <c r="OH2" s="1">
        <v>193.7993591</v>
      </c>
      <c r="OI2" s="1">
        <v>197.87119630000001</v>
      </c>
      <c r="OJ2" s="1">
        <v>195.8943864</v>
      </c>
      <c r="OK2" s="1">
        <v>191.64744519999999</v>
      </c>
      <c r="OL2" s="1">
        <v>172.96819239999999</v>
      </c>
      <c r="OM2" s="1">
        <v>194.16067799999999</v>
      </c>
      <c r="ON2" s="1">
        <v>205.59755390000001</v>
      </c>
      <c r="OO2" s="1">
        <v>143.18049500000001</v>
      </c>
      <c r="OP2" s="1">
        <v>140.92369640000001</v>
      </c>
      <c r="OQ2" s="1">
        <v>232.86712979999999</v>
      </c>
      <c r="OR2" s="1">
        <v>117.69884759999999</v>
      </c>
      <c r="OS2" s="1">
        <v>165.70048310000001</v>
      </c>
      <c r="OT2" s="1">
        <v>166.06269080000001</v>
      </c>
      <c r="OU2" s="1">
        <v>186.9778542</v>
      </c>
      <c r="OV2" s="1">
        <v>185.2285909</v>
      </c>
      <c r="OW2" s="1">
        <v>178.66307570000001</v>
      </c>
      <c r="OX2" s="1">
        <v>200.13866110000001</v>
      </c>
      <c r="OY2" s="1">
        <v>176.00807080000001</v>
      </c>
      <c r="OZ2" s="1">
        <v>152.68767030000001</v>
      </c>
      <c r="PA2" s="1">
        <v>140.72459319999999</v>
      </c>
      <c r="PB2" s="1">
        <v>160.39536200000001</v>
      </c>
      <c r="PC2" s="1">
        <v>244.03557190000001</v>
      </c>
      <c r="PD2" s="1">
        <v>178.21376029999999</v>
      </c>
      <c r="PE2" s="1">
        <v>214.89584859999999</v>
      </c>
      <c r="PF2" s="1">
        <v>97.501433280000001</v>
      </c>
      <c r="PG2" s="1">
        <v>218.37526500000001</v>
      </c>
      <c r="PH2" s="1">
        <v>145.26041180000001</v>
      </c>
      <c r="PI2" s="1">
        <v>173.32106719999999</v>
      </c>
      <c r="PJ2" s="1">
        <v>240.2188357</v>
      </c>
      <c r="PK2" s="1">
        <v>178.1799839</v>
      </c>
      <c r="PL2" s="1">
        <v>151.9277007</v>
      </c>
      <c r="PM2" s="1">
        <v>189.06888169999999</v>
      </c>
      <c r="PN2" s="1">
        <v>174.13125700000001</v>
      </c>
      <c r="PO2" s="1">
        <v>219.51921920000001</v>
      </c>
      <c r="PP2" s="1">
        <v>105.39578419999999</v>
      </c>
      <c r="PQ2" s="1">
        <v>331.09431180000001</v>
      </c>
      <c r="PR2" s="1">
        <v>126.3553902</v>
      </c>
      <c r="PS2" s="1">
        <v>213.89811069999999</v>
      </c>
      <c r="PT2" s="1">
        <v>193.83046899999999</v>
      </c>
      <c r="PU2" s="1">
        <v>152.75300100000001</v>
      </c>
      <c r="PV2" s="1">
        <v>122.1102267</v>
      </c>
      <c r="PW2" s="1">
        <v>175.46053710000001</v>
      </c>
      <c r="PX2" s="1">
        <v>161.27665999999999</v>
      </c>
      <c r="PY2" s="1">
        <v>191.18968570000001</v>
      </c>
      <c r="PZ2" s="1">
        <v>124.1723664</v>
      </c>
      <c r="QA2" s="1">
        <v>158.8136475</v>
      </c>
      <c r="QB2" s="1">
        <v>154.67247979999999</v>
      </c>
      <c r="QC2" s="1">
        <v>108.6716531</v>
      </c>
      <c r="QD2" s="1">
        <v>130.1130177</v>
      </c>
      <c r="QE2" s="1">
        <v>199.39157990000001</v>
      </c>
      <c r="QF2" s="1">
        <v>184.51306389999999</v>
      </c>
      <c r="QG2" s="1">
        <v>183.81709179999999</v>
      </c>
      <c r="QH2" s="1">
        <v>164.2156536</v>
      </c>
      <c r="QI2" s="1">
        <v>211.58842540000001</v>
      </c>
      <c r="QJ2" s="1">
        <v>191.18968570000001</v>
      </c>
      <c r="QK2" s="1">
        <v>121.67024429999999</v>
      </c>
      <c r="QL2" s="1">
        <v>112.79682149999999</v>
      </c>
      <c r="QM2" s="1">
        <v>187.71560249999999</v>
      </c>
      <c r="QN2" s="1">
        <v>205.4220053</v>
      </c>
      <c r="QO2" s="1">
        <v>162.03574080000001</v>
      </c>
      <c r="QP2" s="1">
        <v>127.2522432</v>
      </c>
      <c r="QQ2" s="1">
        <v>151.98725379999999</v>
      </c>
      <c r="QR2" s="1">
        <v>176.38316689999999</v>
      </c>
      <c r="QS2" s="1">
        <v>155.6795506</v>
      </c>
      <c r="QT2" s="1">
        <v>163.0063686</v>
      </c>
      <c r="QU2" s="1">
        <v>123.2737357</v>
      </c>
      <c r="QV2" s="1">
        <v>137.44028019999999</v>
      </c>
      <c r="QW2" s="1">
        <v>149.50513090000001</v>
      </c>
      <c r="QX2" s="1">
        <v>253.6311881</v>
      </c>
      <c r="QY2" s="1">
        <v>201.33416890000001</v>
      </c>
      <c r="QZ2" s="1">
        <v>274.04459379999997</v>
      </c>
      <c r="RA2" s="1">
        <v>115.0478425</v>
      </c>
      <c r="RB2" s="1">
        <v>140.23972370000001</v>
      </c>
      <c r="RC2" s="1">
        <v>190.4834918</v>
      </c>
      <c r="RD2" s="1">
        <v>132.5271434</v>
      </c>
      <c r="RE2" s="1">
        <v>152.05302900000001</v>
      </c>
      <c r="RF2" s="1">
        <v>187.65427159999999</v>
      </c>
      <c r="RG2" s="1">
        <v>160.7509033</v>
      </c>
      <c r="RH2" s="1">
        <v>198.88093370000001</v>
      </c>
      <c r="RI2" s="1">
        <v>149.34424849999999</v>
      </c>
      <c r="RJ2" s="1">
        <v>183.96686349999999</v>
      </c>
      <c r="RK2" s="5">
        <f>AVERAGE(HN2:RJ2)</f>
        <v>155.20929056406595</v>
      </c>
    </row>
    <row r="3" spans="1:479" x14ac:dyDescent="0.35">
      <c r="A3" s="2" t="s">
        <v>3</v>
      </c>
      <c r="B3" s="1">
        <v>167.9043949</v>
      </c>
      <c r="C3" s="1">
        <v>130.2090139</v>
      </c>
      <c r="D3" s="1">
        <v>132.51603270000001</v>
      </c>
      <c r="E3" s="1">
        <v>173.0895209</v>
      </c>
      <c r="F3" s="1">
        <v>220.102307</v>
      </c>
      <c r="G3" s="1">
        <v>114.2789844</v>
      </c>
      <c r="H3" s="1">
        <v>151.67037759999999</v>
      </c>
      <c r="I3" s="1">
        <v>105.8650987</v>
      </c>
      <c r="J3" s="1">
        <v>114.31409410000001</v>
      </c>
      <c r="K3" s="1">
        <v>137.12251509999999</v>
      </c>
      <c r="L3" s="1">
        <v>175.297877</v>
      </c>
      <c r="M3" s="1">
        <v>186.25832740000001</v>
      </c>
      <c r="N3" s="1">
        <v>164.48986479999999</v>
      </c>
      <c r="O3" s="1">
        <v>208.61565540000001</v>
      </c>
      <c r="P3" s="1">
        <v>167.1933123</v>
      </c>
      <c r="Q3" s="1">
        <v>182.29004169999999</v>
      </c>
      <c r="R3" s="1">
        <v>121.1835971</v>
      </c>
      <c r="S3" s="1">
        <v>176.55338230000001</v>
      </c>
      <c r="T3" s="1">
        <v>129.98191180000001</v>
      </c>
      <c r="U3" s="1">
        <v>126.5891587</v>
      </c>
      <c r="V3" s="1">
        <v>225.80652330000001</v>
      </c>
      <c r="W3" s="1">
        <v>134.13152360000001</v>
      </c>
      <c r="X3" s="1">
        <v>142.83650879999999</v>
      </c>
      <c r="Y3" s="1">
        <v>158.52032589999999</v>
      </c>
      <c r="Z3" s="1">
        <v>123.09063190000001</v>
      </c>
      <c r="AA3" s="1">
        <v>180.92476300000001</v>
      </c>
      <c r="AB3" s="1">
        <v>151.74326360000001</v>
      </c>
      <c r="AC3" s="1">
        <v>129.00328429999999</v>
      </c>
      <c r="AD3" s="1">
        <v>160.2518121</v>
      </c>
      <c r="AE3" s="1">
        <v>158.9460866</v>
      </c>
      <c r="AF3" s="1">
        <v>184.36107000000001</v>
      </c>
      <c r="AG3" s="1">
        <v>143.07161049999999</v>
      </c>
      <c r="AH3" s="1">
        <v>184.97660089999999</v>
      </c>
      <c r="AI3" s="1">
        <v>164.6454142</v>
      </c>
      <c r="AJ3" s="1">
        <v>133.92575410000001</v>
      </c>
      <c r="AK3" s="1">
        <v>142.1694243</v>
      </c>
      <c r="AL3" s="1">
        <v>198.6893858</v>
      </c>
      <c r="AM3" s="1">
        <v>134.85016150000001</v>
      </c>
      <c r="AN3" s="1">
        <v>138.27935769999999</v>
      </c>
      <c r="AO3" s="1">
        <v>201.2146181</v>
      </c>
      <c r="AP3" s="1">
        <v>143.72491769999999</v>
      </c>
      <c r="AQ3" s="1">
        <v>181.1243106</v>
      </c>
      <c r="AR3" s="1">
        <v>183.1700065</v>
      </c>
      <c r="AS3" s="1">
        <v>73.453061880000007</v>
      </c>
      <c r="AT3" s="1">
        <v>160.5637997</v>
      </c>
      <c r="AU3" s="1">
        <v>90.527490009999994</v>
      </c>
      <c r="AV3" s="1">
        <v>111.49687350000001</v>
      </c>
      <c r="AW3" s="1">
        <v>103.1816505</v>
      </c>
      <c r="AX3" s="1">
        <v>88.133363549999999</v>
      </c>
      <c r="AY3" s="1">
        <v>157.0599398</v>
      </c>
      <c r="AZ3" s="1">
        <v>113.45635059999999</v>
      </c>
      <c r="BA3" s="1">
        <v>90.59948713</v>
      </c>
      <c r="BB3" s="1">
        <v>90.50526868</v>
      </c>
      <c r="BC3" s="1">
        <v>198.50405979999999</v>
      </c>
      <c r="BD3" s="1">
        <v>145.92794069999999</v>
      </c>
      <c r="BE3" s="1">
        <v>165.36183</v>
      </c>
      <c r="BF3" s="1">
        <v>224.21236479999999</v>
      </c>
      <c r="BG3" s="1">
        <v>156.67995500000001</v>
      </c>
      <c r="BH3" s="1">
        <v>127.7744446</v>
      </c>
      <c r="BI3" s="1">
        <v>186.264105</v>
      </c>
      <c r="BJ3" s="1">
        <v>120.5205125</v>
      </c>
      <c r="BK3" s="1">
        <v>188.99466240000001</v>
      </c>
      <c r="BL3" s="1">
        <v>91.14524308</v>
      </c>
      <c r="BM3" s="1">
        <v>211.135999</v>
      </c>
      <c r="BN3" s="1">
        <v>159.23896379999999</v>
      </c>
      <c r="BO3" s="1">
        <v>139.4370892</v>
      </c>
      <c r="BP3" s="1">
        <v>176.53071650000001</v>
      </c>
      <c r="BQ3" s="1">
        <v>166.231573</v>
      </c>
      <c r="BR3" s="1">
        <v>191.6083357</v>
      </c>
      <c r="BS3" s="1">
        <v>167.30086349999999</v>
      </c>
      <c r="BT3" s="1">
        <v>194.33356000000001</v>
      </c>
      <c r="BU3" s="1">
        <v>141.79877250000001</v>
      </c>
      <c r="BV3" s="1">
        <v>233.72398440000001</v>
      </c>
      <c r="BW3" s="1">
        <v>186.2801044</v>
      </c>
      <c r="BX3" s="1">
        <v>149.61579309999999</v>
      </c>
      <c r="BY3" s="1">
        <v>189.37864709999999</v>
      </c>
      <c r="BZ3" s="1">
        <v>188.66578670000001</v>
      </c>
      <c r="CA3" s="1">
        <v>147.40343720000001</v>
      </c>
      <c r="CB3" s="1">
        <v>144.51733039999999</v>
      </c>
      <c r="CC3" s="1">
        <v>187.20273409999999</v>
      </c>
      <c r="CD3" s="1">
        <v>140.72459319999999</v>
      </c>
      <c r="CE3" s="1">
        <v>233.5199925</v>
      </c>
      <c r="CF3" s="1">
        <v>182.7291353</v>
      </c>
      <c r="CG3" s="1">
        <v>243.50981519999999</v>
      </c>
      <c r="CH3" s="1">
        <v>200.43642700000001</v>
      </c>
      <c r="CI3" s="1">
        <v>150.0668862</v>
      </c>
      <c r="CJ3" s="1">
        <v>141.55122679999999</v>
      </c>
      <c r="CK3" s="1">
        <v>209.79116389999999</v>
      </c>
      <c r="CL3" s="1">
        <v>116.6215574</v>
      </c>
      <c r="CM3" s="1">
        <v>147.9291939</v>
      </c>
      <c r="CN3" s="1">
        <v>180.22612430000001</v>
      </c>
      <c r="CO3" s="1">
        <v>200.236435</v>
      </c>
      <c r="CP3" s="1">
        <v>216.208685</v>
      </c>
      <c r="CQ3" s="1">
        <v>182.2571542</v>
      </c>
      <c r="CR3" s="1">
        <v>186.68808799999999</v>
      </c>
      <c r="CS3" s="1">
        <v>167.5968517</v>
      </c>
      <c r="CT3" s="1">
        <v>203.70829610000001</v>
      </c>
      <c r="CU3" s="1">
        <v>175.72319329999999</v>
      </c>
      <c r="CV3" s="1">
        <v>209.52850770000001</v>
      </c>
      <c r="CW3" s="1">
        <v>145.79727919999999</v>
      </c>
      <c r="CX3" s="1">
        <v>167.07642809999999</v>
      </c>
      <c r="CY3" s="1">
        <v>218.8516904</v>
      </c>
      <c r="CZ3" s="1">
        <v>143.97557430000001</v>
      </c>
      <c r="DA3" s="1">
        <v>121.56758170000001</v>
      </c>
      <c r="DB3" s="1">
        <v>147.1821127</v>
      </c>
      <c r="DC3" s="1">
        <v>188.7613384</v>
      </c>
      <c r="DD3" s="1">
        <v>143.34804389999999</v>
      </c>
      <c r="DE3" s="1">
        <v>176.17873059999999</v>
      </c>
      <c r="DF3" s="1">
        <v>201.51549489999999</v>
      </c>
      <c r="DG3" s="1">
        <v>249.02559450000001</v>
      </c>
      <c r="DH3" s="1">
        <v>168.4910381</v>
      </c>
      <c r="DI3" s="1">
        <v>164.4383114</v>
      </c>
      <c r="DJ3" s="1">
        <v>146.1132666</v>
      </c>
      <c r="DK3" s="1">
        <v>113.2576919</v>
      </c>
      <c r="DL3" s="1">
        <v>121.35292370000001</v>
      </c>
      <c r="DM3" s="1">
        <v>142.56674179999999</v>
      </c>
      <c r="DN3" s="1">
        <v>168.1488296</v>
      </c>
      <c r="DO3" s="1">
        <v>162.4063926</v>
      </c>
      <c r="DP3" s="1">
        <v>164.59652729999999</v>
      </c>
      <c r="DQ3" s="1">
        <v>135.2101471</v>
      </c>
      <c r="DR3" s="1">
        <v>146.6194686</v>
      </c>
      <c r="DS3" s="1">
        <v>173.25440320000001</v>
      </c>
      <c r="DT3" s="1">
        <v>180.4830029</v>
      </c>
      <c r="DU3" s="1">
        <v>167.74617900000001</v>
      </c>
      <c r="DV3" s="1">
        <v>142.29608590000001</v>
      </c>
      <c r="DW3" s="1">
        <v>148.62827709999999</v>
      </c>
      <c r="DX3" s="1">
        <v>138.641121</v>
      </c>
      <c r="DY3" s="1">
        <v>144.5275522</v>
      </c>
      <c r="DZ3" s="1">
        <v>170.22119119999999</v>
      </c>
      <c r="EA3" s="1">
        <v>246.14482090000001</v>
      </c>
      <c r="EB3" s="1">
        <v>189.06888169999999</v>
      </c>
      <c r="EC3" s="1">
        <v>121.0347142</v>
      </c>
      <c r="ED3" s="1">
        <v>132.6329169</v>
      </c>
      <c r="EE3" s="1">
        <v>227.19935649999999</v>
      </c>
      <c r="EF3" s="1">
        <v>150.38420690000001</v>
      </c>
      <c r="EG3" s="1">
        <v>181.31496960000001</v>
      </c>
      <c r="EH3" s="1">
        <v>237.7460457</v>
      </c>
      <c r="EI3" s="1">
        <v>139.2073206</v>
      </c>
      <c r="EJ3" s="1">
        <v>157.39459310000001</v>
      </c>
      <c r="EK3" s="1">
        <v>135.75323650000001</v>
      </c>
      <c r="EL3" s="1">
        <v>162.2272887</v>
      </c>
      <c r="EM3" s="1">
        <v>158.35899900000001</v>
      </c>
      <c r="EN3" s="1">
        <v>131.7578408</v>
      </c>
      <c r="EO3" s="1">
        <v>132.1907124</v>
      </c>
      <c r="EP3" s="1">
        <v>150.14377200000001</v>
      </c>
      <c r="EQ3" s="1">
        <v>104.26827369999999</v>
      </c>
      <c r="ER3" s="1">
        <v>164.48719829999999</v>
      </c>
      <c r="ES3" s="1">
        <v>83.366887550000001</v>
      </c>
      <c r="ET3" s="1">
        <v>94.63888111</v>
      </c>
      <c r="EU3" s="1">
        <v>113.83989080000001</v>
      </c>
      <c r="EV3" s="1">
        <v>105.94109570000001</v>
      </c>
      <c r="EW3" s="1">
        <v>125.0607753</v>
      </c>
      <c r="EX3" s="1">
        <v>147.9798586</v>
      </c>
      <c r="EY3" s="1">
        <v>131.1405322</v>
      </c>
      <c r="EZ3" s="1">
        <v>225.150994</v>
      </c>
      <c r="FA3" s="1">
        <v>87.311174219999998</v>
      </c>
      <c r="FB3" s="1">
        <v>159.97937859999999</v>
      </c>
      <c r="FC3" s="1">
        <v>178.86440099999999</v>
      </c>
      <c r="FD3" s="1">
        <v>144.37866930000001</v>
      </c>
      <c r="FE3" s="1">
        <v>133.13067480000001</v>
      </c>
      <c r="FF3" s="1">
        <v>145.79061279999999</v>
      </c>
      <c r="FG3" s="1">
        <v>121.5182504</v>
      </c>
      <c r="FH3" s="1">
        <v>147.7767556</v>
      </c>
      <c r="FI3" s="1">
        <v>191.09013419999999</v>
      </c>
      <c r="FJ3" s="1">
        <v>157.32748470000001</v>
      </c>
      <c r="FK3" s="1">
        <v>125.3367643</v>
      </c>
      <c r="FL3" s="1">
        <v>78.477305349999995</v>
      </c>
      <c r="FM3" s="1">
        <v>264.11210219999998</v>
      </c>
      <c r="FN3" s="1">
        <v>125.4087614</v>
      </c>
      <c r="FO3" s="1">
        <v>98.497837860000004</v>
      </c>
      <c r="FP3" s="1">
        <v>126.8064833</v>
      </c>
      <c r="FQ3" s="1">
        <v>105.21045820000001</v>
      </c>
      <c r="FR3" s="1">
        <v>111.33065790000001</v>
      </c>
      <c r="FS3" s="1">
        <v>124.75989850000001</v>
      </c>
      <c r="FT3" s="1">
        <v>218.01972369999999</v>
      </c>
      <c r="FU3" s="1">
        <v>165.67337309999999</v>
      </c>
      <c r="FV3" s="1">
        <v>120.2125248</v>
      </c>
      <c r="FW3" s="1">
        <v>52.543231599999999</v>
      </c>
      <c r="FX3" s="1">
        <v>191.37278950000001</v>
      </c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5">
        <f t="shared" ref="HN3:HN4" si="0">AVERAGE(B3:HM3)</f>
        <v>156.75108811910619</v>
      </c>
      <c r="HO3" s="1">
        <v>162.22284440000001</v>
      </c>
      <c r="HP3" s="1">
        <v>83.810425359999996</v>
      </c>
      <c r="HQ3" s="1">
        <v>137.73493500000001</v>
      </c>
      <c r="HR3" s="1">
        <v>142.51741039999999</v>
      </c>
      <c r="HS3" s="1">
        <v>111.0200036</v>
      </c>
      <c r="HT3" s="1">
        <v>167.73151300000001</v>
      </c>
      <c r="HU3" s="1">
        <v>124.5350186</v>
      </c>
      <c r="HV3" s="1">
        <v>117.00331989999999</v>
      </c>
      <c r="HW3" s="1">
        <v>106.5304055</v>
      </c>
      <c r="HX3" s="1">
        <v>75.231657400000003</v>
      </c>
      <c r="HY3" s="1">
        <v>149.12959040000001</v>
      </c>
      <c r="HZ3" s="1">
        <v>126.3513904</v>
      </c>
      <c r="IA3" s="1">
        <v>230.68899469999999</v>
      </c>
      <c r="IB3" s="1">
        <v>108.9476421</v>
      </c>
      <c r="IC3" s="1">
        <v>106.9246119</v>
      </c>
      <c r="ID3" s="1">
        <v>107.4245919</v>
      </c>
      <c r="IE3" s="1">
        <v>87.282286490000004</v>
      </c>
      <c r="IF3" s="1">
        <v>134.0755259</v>
      </c>
      <c r="IG3" s="1">
        <v>88.309356510000001</v>
      </c>
      <c r="IH3" s="1">
        <v>141.27879329999999</v>
      </c>
      <c r="II3" s="1">
        <v>113.73411729999999</v>
      </c>
      <c r="IJ3" s="1">
        <v>134.41862330000001</v>
      </c>
      <c r="IK3" s="1">
        <v>171.19848540000001</v>
      </c>
      <c r="IL3" s="1">
        <v>140.47882530000001</v>
      </c>
      <c r="IM3" s="1">
        <v>97.706758399999998</v>
      </c>
      <c r="IN3" s="1">
        <v>134.41862330000001</v>
      </c>
      <c r="IO3" s="1">
        <v>131.9098347</v>
      </c>
      <c r="IP3" s="1">
        <v>109.6853904</v>
      </c>
      <c r="IQ3" s="1">
        <v>145.65328500000001</v>
      </c>
      <c r="IR3" s="1">
        <v>130.47033669999999</v>
      </c>
      <c r="IS3" s="1">
        <v>106.30908100000001</v>
      </c>
      <c r="IT3" s="1">
        <v>148.00030219999999</v>
      </c>
      <c r="IU3" s="1">
        <v>153.83473549999999</v>
      </c>
      <c r="IV3" s="1">
        <v>161.38510020000001</v>
      </c>
      <c r="IW3" s="1">
        <v>155.85954340000001</v>
      </c>
      <c r="IX3" s="1">
        <v>215.635819</v>
      </c>
      <c r="IY3" s="1">
        <v>84.275295650000004</v>
      </c>
      <c r="IZ3" s="1">
        <v>220.60273140000001</v>
      </c>
      <c r="JA3" s="1">
        <v>149.58246109999999</v>
      </c>
      <c r="JB3" s="1">
        <v>116.86643650000001</v>
      </c>
      <c r="JC3" s="1">
        <v>217.28064209999999</v>
      </c>
      <c r="JD3" s="1">
        <v>210.70623839999999</v>
      </c>
      <c r="JE3" s="1">
        <v>173.26906919999999</v>
      </c>
      <c r="JF3" s="1">
        <v>117.1059824</v>
      </c>
      <c r="JG3" s="1">
        <v>166.82132709999999</v>
      </c>
      <c r="JH3" s="1">
        <v>147.12433720000001</v>
      </c>
      <c r="JI3" s="1">
        <v>105.4006729</v>
      </c>
      <c r="JJ3" s="1">
        <v>174.22325330000001</v>
      </c>
      <c r="JK3" s="1">
        <v>194.34644840000001</v>
      </c>
      <c r="JL3" s="1">
        <v>129.65392499999999</v>
      </c>
      <c r="JM3" s="1">
        <v>138.5726793</v>
      </c>
      <c r="JN3" s="1">
        <v>77.170690949999994</v>
      </c>
      <c r="JO3" s="1">
        <v>192.63007260000001</v>
      </c>
      <c r="JP3" s="1">
        <v>139.17843289999999</v>
      </c>
      <c r="JQ3" s="1">
        <v>142.26764259999999</v>
      </c>
      <c r="JR3" s="1">
        <v>169.3363377</v>
      </c>
      <c r="JS3" s="1">
        <v>191.5532268</v>
      </c>
      <c r="JT3" s="1">
        <v>129.1432787</v>
      </c>
      <c r="JU3" s="1">
        <v>135.78301310000001</v>
      </c>
      <c r="JV3" s="1">
        <v>106.66195569999999</v>
      </c>
      <c r="JW3" s="1">
        <v>166.43645369999999</v>
      </c>
      <c r="JX3" s="1">
        <v>131.30097019999999</v>
      </c>
      <c r="JY3" s="1">
        <v>148.62827709999999</v>
      </c>
      <c r="JZ3" s="1">
        <v>160.89089770000001</v>
      </c>
      <c r="KA3" s="1">
        <v>106.02109249999999</v>
      </c>
      <c r="KB3" s="1">
        <v>104.263385</v>
      </c>
      <c r="KC3" s="1">
        <v>132.37248289999999</v>
      </c>
      <c r="KD3" s="1">
        <v>167.91061690000001</v>
      </c>
      <c r="KE3" s="1">
        <v>126.8620366</v>
      </c>
      <c r="KF3" s="1">
        <v>150.28376639999999</v>
      </c>
      <c r="KG3" s="1">
        <v>147.6207618</v>
      </c>
      <c r="KH3" s="1">
        <v>142.02809669999999</v>
      </c>
      <c r="KI3" s="1">
        <v>123.7074961</v>
      </c>
      <c r="KJ3" s="1">
        <v>198.4676169</v>
      </c>
      <c r="KK3" s="1">
        <v>123.12307509999999</v>
      </c>
      <c r="KL3" s="1">
        <v>136.7238644</v>
      </c>
      <c r="KM3" s="1">
        <v>125.14077210000001</v>
      </c>
      <c r="KN3" s="1">
        <v>132.00849740000001</v>
      </c>
      <c r="KO3" s="1">
        <v>117.6179619</v>
      </c>
      <c r="KP3" s="1">
        <v>135.5465781</v>
      </c>
      <c r="KQ3" s="1">
        <v>242.0240968</v>
      </c>
      <c r="KR3" s="1">
        <v>89.234652839999995</v>
      </c>
      <c r="KS3" s="1">
        <v>118.1068313</v>
      </c>
      <c r="KT3" s="1">
        <v>135.15059400000001</v>
      </c>
      <c r="KU3" s="1">
        <v>171.1749308</v>
      </c>
      <c r="KV3" s="1">
        <v>205.72688199999999</v>
      </c>
      <c r="KW3" s="1">
        <v>163.07125490000001</v>
      </c>
      <c r="KX3" s="1">
        <v>164.8551836</v>
      </c>
      <c r="KY3" s="1">
        <v>113.83989080000001</v>
      </c>
      <c r="KZ3" s="1">
        <v>144.0173504</v>
      </c>
      <c r="LA3" s="1">
        <v>194.44955540000001</v>
      </c>
      <c r="LB3" s="1">
        <v>177.1791351</v>
      </c>
      <c r="LC3" s="1">
        <v>127.8922176</v>
      </c>
      <c r="LD3" s="1">
        <v>99.564906289999996</v>
      </c>
      <c r="LE3" s="1">
        <v>81.292303860000004</v>
      </c>
      <c r="LF3" s="1">
        <v>133.33733319999999</v>
      </c>
      <c r="LG3" s="1">
        <v>94.4220009</v>
      </c>
      <c r="LH3" s="1">
        <v>127.3349066</v>
      </c>
      <c r="LI3" s="1">
        <v>198.77293800000001</v>
      </c>
      <c r="LJ3" s="1">
        <v>123.2532921</v>
      </c>
      <c r="LK3" s="1">
        <v>153.7076295</v>
      </c>
      <c r="LL3" s="1">
        <v>128.66152020000001</v>
      </c>
      <c r="LM3" s="1">
        <v>105.6428854</v>
      </c>
      <c r="LN3" s="1">
        <v>106.3468572</v>
      </c>
      <c r="LO3" s="1">
        <v>141.544116</v>
      </c>
      <c r="LP3" s="1">
        <v>177.95510400000001</v>
      </c>
      <c r="LQ3" s="1">
        <v>86.388544460000006</v>
      </c>
      <c r="LR3" s="1">
        <v>125.1247728</v>
      </c>
      <c r="LS3" s="1">
        <v>176.97292110000001</v>
      </c>
      <c r="LT3" s="1">
        <v>183.73531729999999</v>
      </c>
      <c r="LU3" s="1">
        <v>113.73411729999999</v>
      </c>
      <c r="LV3" s="1">
        <v>109.9907115</v>
      </c>
      <c r="LW3" s="1">
        <v>93.718917910000002</v>
      </c>
      <c r="LX3" s="1">
        <v>161.38510020000001</v>
      </c>
      <c r="LY3" s="1">
        <v>114.43675589999999</v>
      </c>
      <c r="LZ3" s="1">
        <v>176.2920594</v>
      </c>
      <c r="MA3" s="1">
        <v>129.96280150000001</v>
      </c>
      <c r="MB3" s="1">
        <v>172.34155079999999</v>
      </c>
      <c r="MC3" s="1">
        <v>157.17149090000001</v>
      </c>
      <c r="MD3" s="1">
        <v>156.95772170000001</v>
      </c>
      <c r="ME3" s="1">
        <v>158.54210280000001</v>
      </c>
      <c r="MF3" s="1">
        <v>191.4905626</v>
      </c>
      <c r="MG3" s="1">
        <v>177.1084712</v>
      </c>
      <c r="MH3" s="1">
        <v>226.19628549999999</v>
      </c>
      <c r="MI3" s="1">
        <v>153.19520549999999</v>
      </c>
      <c r="MJ3" s="1">
        <v>140.9948047</v>
      </c>
      <c r="MK3" s="1">
        <v>155.72443770000001</v>
      </c>
      <c r="ML3" s="1">
        <v>86.758751869999998</v>
      </c>
      <c r="MM3" s="1">
        <v>150.93218490000001</v>
      </c>
      <c r="MN3" s="1">
        <v>166.17157539999999</v>
      </c>
      <c r="MO3" s="1">
        <v>180.04524259999999</v>
      </c>
      <c r="MP3" s="1">
        <v>167.0733171</v>
      </c>
      <c r="MQ3" s="1">
        <v>139.21087600000001</v>
      </c>
      <c r="MR3" s="1">
        <v>130.79254610000001</v>
      </c>
      <c r="MS3" s="1">
        <v>173.45395070000001</v>
      </c>
      <c r="MT3" s="1">
        <v>111.1146665</v>
      </c>
      <c r="MU3" s="1">
        <v>139.2073206</v>
      </c>
      <c r="MV3" s="1">
        <v>162.92948279999999</v>
      </c>
      <c r="MW3" s="1">
        <v>180.05901990000001</v>
      </c>
      <c r="MX3" s="1">
        <v>197.78008879999999</v>
      </c>
      <c r="MY3" s="1">
        <v>172.1784462</v>
      </c>
      <c r="MZ3" s="1">
        <v>102.97277</v>
      </c>
      <c r="NA3" s="1">
        <v>109.2738513</v>
      </c>
      <c r="NB3" s="1">
        <v>125.1247728</v>
      </c>
      <c r="NC3" s="1">
        <v>161.1677755</v>
      </c>
      <c r="ND3" s="1">
        <v>139.58463879999999</v>
      </c>
      <c r="NE3" s="1">
        <v>181.11053340000001</v>
      </c>
      <c r="NF3" s="1">
        <v>154.87602720000001</v>
      </c>
      <c r="NG3" s="1">
        <v>134.76483160000001</v>
      </c>
      <c r="NH3" s="1">
        <v>182.49047820000001</v>
      </c>
      <c r="NI3" s="1">
        <v>163.37168740000001</v>
      </c>
      <c r="NJ3" s="1">
        <v>160.30158789999999</v>
      </c>
      <c r="NK3" s="1">
        <v>127.9939914</v>
      </c>
      <c r="NL3" s="1">
        <v>89.346648360000003</v>
      </c>
      <c r="NM3" s="1">
        <v>133.35599909999999</v>
      </c>
      <c r="NN3" s="1">
        <v>247.19633440000001</v>
      </c>
      <c r="NO3" s="1">
        <v>122.2906639</v>
      </c>
      <c r="NP3" s="1">
        <v>184.4126235</v>
      </c>
      <c r="NQ3" s="1">
        <v>110.73068189999999</v>
      </c>
      <c r="NR3" s="1">
        <v>176.53071650000001</v>
      </c>
      <c r="NS3" s="1">
        <v>79.271051380000003</v>
      </c>
      <c r="NT3" s="1">
        <v>145.910608</v>
      </c>
      <c r="NU3" s="1">
        <v>140.46815910000001</v>
      </c>
      <c r="NV3" s="1">
        <v>126.4109436</v>
      </c>
      <c r="NW3" s="1">
        <v>164.3436485</v>
      </c>
      <c r="NX3" s="1">
        <v>116.0749126</v>
      </c>
      <c r="NY3" s="1">
        <v>176.63293469999999</v>
      </c>
      <c r="NZ3" s="1">
        <v>170.22119119999999</v>
      </c>
      <c r="OA3" s="1">
        <v>137.12251509999999</v>
      </c>
      <c r="OB3" s="1">
        <v>200.3164318</v>
      </c>
      <c r="OC3" s="1">
        <v>119.1832327</v>
      </c>
      <c r="OD3" s="1">
        <v>96.831237860000002</v>
      </c>
      <c r="OE3" s="1">
        <v>131.7578408</v>
      </c>
      <c r="OF3" s="1">
        <v>161.93041170000001</v>
      </c>
      <c r="OG3" s="1">
        <v>168.26526939999999</v>
      </c>
      <c r="OH3" s="1">
        <v>129.108169</v>
      </c>
      <c r="OI3" s="1">
        <v>173.59261190000001</v>
      </c>
      <c r="OJ3" s="1">
        <v>112.79682149999999</v>
      </c>
      <c r="OK3" s="1">
        <v>187.77160019999999</v>
      </c>
      <c r="OL3" s="1">
        <v>187.38717120000001</v>
      </c>
      <c r="OM3" s="1">
        <v>181.82250490000001</v>
      </c>
      <c r="ON3" s="1">
        <v>91.079023509999999</v>
      </c>
      <c r="OO3" s="1">
        <v>150.06377520000001</v>
      </c>
      <c r="OP3" s="1">
        <v>191.9505442</v>
      </c>
      <c r="OQ3" s="1">
        <v>172.849086</v>
      </c>
      <c r="OR3" s="1">
        <v>122.43776920000001</v>
      </c>
      <c r="OS3" s="1">
        <v>183.4104414</v>
      </c>
      <c r="OT3" s="1">
        <v>153.4431956</v>
      </c>
      <c r="OU3" s="1">
        <v>133.81731400000001</v>
      </c>
      <c r="OV3" s="1">
        <v>105.1722376</v>
      </c>
      <c r="OW3" s="1">
        <v>201.0528468</v>
      </c>
      <c r="OX3" s="1">
        <v>176.97292110000001</v>
      </c>
      <c r="OY3" s="1">
        <v>196.17304200000001</v>
      </c>
      <c r="OZ3" s="1">
        <v>143.7982481</v>
      </c>
      <c r="PA3" s="1">
        <v>211.05066909999999</v>
      </c>
      <c r="PB3" s="1">
        <v>143.40759700000001</v>
      </c>
      <c r="PC3" s="1">
        <v>134.5675062</v>
      </c>
      <c r="PD3" s="1">
        <v>128.8170695</v>
      </c>
      <c r="PE3" s="1">
        <v>119.9916448</v>
      </c>
      <c r="PF3" s="1">
        <v>158.5358808</v>
      </c>
      <c r="PG3" s="1">
        <v>103.67096429999999</v>
      </c>
      <c r="PH3" s="1">
        <v>173.15307390000001</v>
      </c>
      <c r="PI3" s="1">
        <v>119.4685546</v>
      </c>
      <c r="PJ3" s="1">
        <v>228.568635</v>
      </c>
      <c r="PK3" s="1">
        <v>179.78347529999999</v>
      </c>
      <c r="PL3" s="1">
        <v>194.63488129999999</v>
      </c>
      <c r="PM3" s="1">
        <v>148.62161069999999</v>
      </c>
      <c r="PN3" s="1">
        <v>177.1764685</v>
      </c>
      <c r="PO3" s="1">
        <v>123.23684830000001</v>
      </c>
      <c r="PP3" s="1">
        <v>194.49844229999999</v>
      </c>
      <c r="PQ3" s="1">
        <v>183.73531729999999</v>
      </c>
      <c r="PR3" s="1">
        <v>153.85073489999999</v>
      </c>
      <c r="PS3" s="1">
        <v>141.55122679999999</v>
      </c>
      <c r="PT3" s="1">
        <v>179.15816699999999</v>
      </c>
      <c r="PU3" s="1">
        <v>143.71469590000001</v>
      </c>
      <c r="PV3" s="1">
        <v>157.9505709</v>
      </c>
      <c r="PW3" s="1">
        <v>160.4704701</v>
      </c>
      <c r="PX3" s="1">
        <v>152.8218871</v>
      </c>
      <c r="PY3" s="1">
        <v>145.53951180000001</v>
      </c>
      <c r="PZ3" s="1">
        <v>135.75323650000001</v>
      </c>
      <c r="QA3" s="1">
        <v>267.53374309999998</v>
      </c>
      <c r="QB3" s="1">
        <v>212.5830522</v>
      </c>
      <c r="QC3" s="1">
        <v>140.72459319999999</v>
      </c>
      <c r="QD3" s="1">
        <v>231.72228670000001</v>
      </c>
      <c r="QE3" s="1">
        <v>132.36092780000001</v>
      </c>
      <c r="QF3" s="1">
        <v>136.19544110000001</v>
      </c>
      <c r="QG3" s="1">
        <v>128.50152660000001</v>
      </c>
      <c r="QH3" s="1">
        <v>196.9578995</v>
      </c>
      <c r="QI3" s="1">
        <v>165.38271800000001</v>
      </c>
      <c r="QJ3" s="1">
        <v>157.5470315</v>
      </c>
      <c r="QK3" s="1">
        <v>160.5171349</v>
      </c>
      <c r="QL3" s="1">
        <v>141.544116</v>
      </c>
      <c r="QM3" s="1">
        <v>114.72963300000001</v>
      </c>
      <c r="QN3" s="1">
        <v>168.39015330000001</v>
      </c>
      <c r="QO3" s="1">
        <v>148.72916190000001</v>
      </c>
      <c r="QP3" s="1">
        <v>111.1684422</v>
      </c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5">
        <f t="shared" ref="RK3:RK4" si="1">AVERAGE(HN3:RJ3)</f>
        <v>147.70082250387807</v>
      </c>
    </row>
    <row r="4" spans="1:479" x14ac:dyDescent="0.35">
      <c r="A4" s="2" t="s">
        <v>4</v>
      </c>
      <c r="B4" s="1">
        <v>206.48418509999999</v>
      </c>
      <c r="C4" s="1">
        <v>181.1989743</v>
      </c>
      <c r="D4" s="1">
        <v>109.17296640000001</v>
      </c>
      <c r="E4" s="1">
        <v>189.34442619999999</v>
      </c>
      <c r="F4" s="1">
        <v>198.08096570000001</v>
      </c>
      <c r="G4" s="1">
        <v>234.5901719</v>
      </c>
      <c r="H4" s="1">
        <v>182.86068560000001</v>
      </c>
      <c r="I4" s="1">
        <v>232.6004738</v>
      </c>
      <c r="J4" s="1">
        <v>177.7071139</v>
      </c>
      <c r="K4" s="1">
        <v>187.71826899999999</v>
      </c>
      <c r="L4" s="1">
        <v>245.84927709999999</v>
      </c>
      <c r="M4" s="1">
        <v>190.54393379999999</v>
      </c>
      <c r="N4" s="1">
        <v>140.30727659999999</v>
      </c>
      <c r="O4" s="1">
        <v>194.99486690000001</v>
      </c>
      <c r="P4" s="1">
        <v>155.93020720000001</v>
      </c>
      <c r="Q4" s="1">
        <v>138.51845929999999</v>
      </c>
      <c r="R4" s="1">
        <v>144.3057833</v>
      </c>
      <c r="S4" s="1">
        <v>142.33830649999999</v>
      </c>
      <c r="T4" s="1">
        <v>154.43915580000001</v>
      </c>
      <c r="U4" s="1">
        <v>276.46094160000001</v>
      </c>
      <c r="V4" s="1">
        <v>104.0567266</v>
      </c>
      <c r="W4" s="1">
        <v>285.21970229999999</v>
      </c>
      <c r="X4" s="1">
        <v>193.17049539999999</v>
      </c>
      <c r="Y4" s="1">
        <v>129.5614842</v>
      </c>
      <c r="Z4" s="1">
        <v>246.77857330000001</v>
      </c>
      <c r="AA4" s="1">
        <v>202.72477989999999</v>
      </c>
      <c r="AB4" s="1">
        <v>140.1788373</v>
      </c>
      <c r="AC4" s="1">
        <v>193.48603829999999</v>
      </c>
      <c r="AD4" s="1">
        <v>204.5304854</v>
      </c>
      <c r="AE4" s="1">
        <v>156.80483889999999</v>
      </c>
      <c r="AF4" s="1">
        <v>154.06894840000001</v>
      </c>
      <c r="AG4" s="1">
        <v>236.13099919999999</v>
      </c>
      <c r="AH4" s="1">
        <v>210.79156829999999</v>
      </c>
      <c r="AI4" s="1">
        <v>223.2297375</v>
      </c>
      <c r="AJ4" s="1">
        <v>210.33736429999999</v>
      </c>
      <c r="AK4" s="1">
        <v>119.1161242</v>
      </c>
      <c r="AL4" s="1">
        <v>131.3276358</v>
      </c>
      <c r="AM4" s="1">
        <v>193.06649959999999</v>
      </c>
      <c r="AN4" s="1">
        <v>113.74745009999999</v>
      </c>
      <c r="AO4" s="1">
        <v>214.8607389</v>
      </c>
      <c r="AP4" s="1">
        <v>223.27462460000001</v>
      </c>
      <c r="AQ4" s="1">
        <v>131.74006370000001</v>
      </c>
      <c r="AR4" s="1">
        <v>173.3846202</v>
      </c>
      <c r="AS4" s="1">
        <v>197.6205396</v>
      </c>
      <c r="AT4" s="1">
        <v>239.09043639999999</v>
      </c>
      <c r="AU4" s="1">
        <v>137.00207549999999</v>
      </c>
      <c r="AV4" s="1">
        <v>195.7743912</v>
      </c>
      <c r="AW4" s="1">
        <v>142.16586889999999</v>
      </c>
      <c r="AX4" s="1">
        <v>120.3125208</v>
      </c>
      <c r="AY4" s="1">
        <v>145.6257305</v>
      </c>
      <c r="AZ4" s="1">
        <v>153.62941040000001</v>
      </c>
      <c r="BA4" s="1">
        <v>213.95677509999999</v>
      </c>
      <c r="BB4" s="1">
        <v>117.4393024</v>
      </c>
      <c r="BC4" s="1">
        <v>172.25399870000001</v>
      </c>
      <c r="BD4" s="1">
        <v>123.30617890000001</v>
      </c>
      <c r="BE4" s="1">
        <v>97.501433280000001</v>
      </c>
      <c r="BF4" s="1">
        <v>77.952437459999999</v>
      </c>
      <c r="BG4" s="1">
        <v>199.29602819999999</v>
      </c>
      <c r="BH4" s="1">
        <v>175.2205467</v>
      </c>
      <c r="BI4" s="1">
        <v>142.74229030000001</v>
      </c>
      <c r="BJ4" s="1">
        <v>148.35184369999999</v>
      </c>
      <c r="BK4" s="1">
        <v>136.94385560000001</v>
      </c>
      <c r="BL4" s="1">
        <v>160.04515369999999</v>
      </c>
      <c r="BM4" s="1">
        <v>127.6766707</v>
      </c>
      <c r="BN4" s="1">
        <v>129.76592049999999</v>
      </c>
      <c r="BO4" s="1">
        <v>195.1899702</v>
      </c>
      <c r="BP4" s="1">
        <v>123.3346222</v>
      </c>
      <c r="BQ4" s="1">
        <v>121.8142385</v>
      </c>
      <c r="BR4" s="1">
        <v>158.1403411</v>
      </c>
      <c r="BS4" s="1">
        <v>206.38552240000001</v>
      </c>
      <c r="BT4" s="1">
        <v>160.71979339999999</v>
      </c>
      <c r="BU4" s="1">
        <v>120.3125208</v>
      </c>
      <c r="BV4" s="1">
        <v>237.4065037</v>
      </c>
      <c r="BW4" s="1">
        <v>167.57596359999999</v>
      </c>
      <c r="BX4" s="1">
        <v>145.12263949999999</v>
      </c>
      <c r="BY4" s="1">
        <v>144.32667140000001</v>
      </c>
      <c r="BZ4" s="1">
        <v>101.9217009</v>
      </c>
      <c r="CA4" s="1">
        <v>129.12772380000001</v>
      </c>
      <c r="CB4" s="1">
        <v>120.1040847</v>
      </c>
      <c r="CC4" s="1">
        <v>165.252501</v>
      </c>
      <c r="CD4" s="1">
        <v>190.98791600000001</v>
      </c>
      <c r="CE4" s="1">
        <v>234.02797219999999</v>
      </c>
      <c r="CF4" s="1">
        <v>177.27824219999999</v>
      </c>
      <c r="CG4" s="1">
        <v>155.99776009999999</v>
      </c>
      <c r="CH4" s="1">
        <v>112.7034919</v>
      </c>
      <c r="CI4" s="1">
        <v>132.11871529999999</v>
      </c>
      <c r="CJ4" s="1">
        <v>172.5593198</v>
      </c>
      <c r="CK4" s="1">
        <v>179.15816699999999</v>
      </c>
      <c r="CL4" s="1">
        <v>128.52508119999999</v>
      </c>
      <c r="CM4" s="1">
        <v>89.520419180000005</v>
      </c>
      <c r="CN4" s="1">
        <v>164.6454142</v>
      </c>
      <c r="CO4" s="1">
        <v>156.3986329</v>
      </c>
      <c r="CP4" s="1">
        <v>180.6034425</v>
      </c>
      <c r="CQ4" s="1">
        <v>133.57776799999999</v>
      </c>
      <c r="CR4" s="1">
        <v>122.60131819999999</v>
      </c>
      <c r="CS4" s="1">
        <v>184.04286049999999</v>
      </c>
      <c r="CT4" s="1">
        <v>153.35519909999999</v>
      </c>
      <c r="CU4" s="1">
        <v>151.2935038</v>
      </c>
      <c r="CV4" s="1">
        <v>123.7359395</v>
      </c>
      <c r="CW4" s="1">
        <v>175.72319329999999</v>
      </c>
      <c r="CX4" s="1">
        <v>135.11726200000001</v>
      </c>
      <c r="CY4" s="1">
        <v>124.0834811</v>
      </c>
      <c r="CZ4" s="1">
        <v>136.24343920000001</v>
      </c>
      <c r="DA4" s="1">
        <v>179.16661110000001</v>
      </c>
      <c r="DB4" s="1">
        <v>104.8286957</v>
      </c>
      <c r="DC4" s="1">
        <v>111.9901871</v>
      </c>
      <c r="DD4" s="1">
        <v>162.03574080000001</v>
      </c>
      <c r="DE4" s="1">
        <v>151.0352919</v>
      </c>
      <c r="DF4" s="1">
        <v>139.66330239999999</v>
      </c>
      <c r="DG4" s="1">
        <v>133.98575170000001</v>
      </c>
      <c r="DH4" s="1">
        <v>101.330169</v>
      </c>
      <c r="DI4" s="1">
        <v>129.54992910000001</v>
      </c>
      <c r="DJ4" s="1">
        <v>127.6922256</v>
      </c>
      <c r="DK4" s="1">
        <v>168.1488296</v>
      </c>
      <c r="DL4" s="1">
        <v>175.75430320000001</v>
      </c>
      <c r="DM4" s="1">
        <v>134.19507659999999</v>
      </c>
      <c r="DN4" s="1">
        <v>103.5598576</v>
      </c>
      <c r="DO4" s="1">
        <v>139.4050905</v>
      </c>
      <c r="DP4" s="1">
        <v>119.9205365</v>
      </c>
      <c r="DQ4" s="1">
        <v>76.224062149999995</v>
      </c>
      <c r="DR4" s="1">
        <v>133.17600630000001</v>
      </c>
      <c r="DS4" s="1">
        <v>105.48600279999999</v>
      </c>
      <c r="DT4" s="1">
        <v>97.501433280000001</v>
      </c>
      <c r="DU4" s="1">
        <v>144.1320125</v>
      </c>
      <c r="DV4" s="1">
        <v>112.81015429999999</v>
      </c>
      <c r="DW4" s="1">
        <v>108.77742670000001</v>
      </c>
      <c r="DX4" s="1">
        <v>146.8243492</v>
      </c>
      <c r="DY4" s="1">
        <v>80.692772289999994</v>
      </c>
      <c r="DZ4" s="1">
        <v>180.02568790000001</v>
      </c>
      <c r="EA4" s="1">
        <v>98.984929489999999</v>
      </c>
      <c r="EB4" s="1">
        <v>121.1422654</v>
      </c>
      <c r="EC4" s="1">
        <v>132.06182860000001</v>
      </c>
      <c r="ED4" s="1">
        <v>166.45156420000001</v>
      </c>
      <c r="EE4" s="1">
        <v>98.984929489999999</v>
      </c>
      <c r="EF4" s="1">
        <v>166.19246340000001</v>
      </c>
      <c r="EG4" s="1">
        <v>140.85258809999999</v>
      </c>
      <c r="EH4" s="1">
        <v>103.4047527</v>
      </c>
      <c r="EI4" s="1">
        <v>86.683643770000003</v>
      </c>
      <c r="EJ4" s="1">
        <v>96.401032850000007</v>
      </c>
      <c r="EK4" s="1">
        <v>79.900359539999997</v>
      </c>
      <c r="EL4" s="1">
        <v>98.166740000000004</v>
      </c>
      <c r="EM4" s="1">
        <v>63.442795619999998</v>
      </c>
      <c r="EN4" s="1">
        <v>137.09007199999999</v>
      </c>
      <c r="EO4" s="1">
        <v>83.264669409999996</v>
      </c>
      <c r="EP4" s="1">
        <v>87.282286490000004</v>
      </c>
      <c r="EQ4" s="1">
        <v>151.73659720000001</v>
      </c>
      <c r="ER4" s="1">
        <v>96.851681490000004</v>
      </c>
      <c r="ES4" s="1">
        <v>91.34256852</v>
      </c>
      <c r="ET4" s="1">
        <v>130.62410840000001</v>
      </c>
      <c r="EU4" s="1">
        <v>167.23819940000001</v>
      </c>
      <c r="EV4" s="1">
        <v>97.993413599999997</v>
      </c>
      <c r="EW4" s="1">
        <v>140.92369640000001</v>
      </c>
      <c r="EX4" s="1">
        <v>148.86382320000001</v>
      </c>
      <c r="EY4" s="1">
        <v>101.21150710000001</v>
      </c>
      <c r="EZ4" s="1">
        <v>115.0651752</v>
      </c>
      <c r="FA4" s="1">
        <v>113.1292526</v>
      </c>
      <c r="FB4" s="1">
        <v>130.22856859999999</v>
      </c>
      <c r="FC4" s="1">
        <v>85.98144963</v>
      </c>
      <c r="FD4" s="1">
        <v>149.46513250000001</v>
      </c>
      <c r="FE4" s="1">
        <v>160.84112189999999</v>
      </c>
      <c r="FF4" s="1">
        <v>189.5266412</v>
      </c>
      <c r="FG4" s="1">
        <v>164.8005191</v>
      </c>
      <c r="FH4" s="1">
        <v>165.292055</v>
      </c>
      <c r="FI4" s="1">
        <v>156.67995500000001</v>
      </c>
      <c r="FJ4" s="1">
        <v>160.1389278</v>
      </c>
      <c r="FK4" s="1">
        <v>231.19208560000001</v>
      </c>
      <c r="FL4" s="1">
        <v>234.56439520000001</v>
      </c>
      <c r="FM4" s="1">
        <v>162.08196119999999</v>
      </c>
      <c r="FN4" s="1">
        <v>215.2065029</v>
      </c>
      <c r="FO4" s="1">
        <v>110.1591492</v>
      </c>
      <c r="FP4" s="1">
        <v>175.53786740000001</v>
      </c>
      <c r="FQ4" s="1">
        <v>136.41587670000001</v>
      </c>
      <c r="FR4" s="1">
        <v>124.30525</v>
      </c>
      <c r="FS4" s="1">
        <v>140.11084</v>
      </c>
      <c r="FT4" s="1">
        <v>160.55446670000001</v>
      </c>
      <c r="FU4" s="1">
        <v>236.3789893</v>
      </c>
      <c r="FV4" s="1">
        <v>89.721744459999996</v>
      </c>
      <c r="FW4" s="1">
        <v>123.9985956</v>
      </c>
      <c r="FX4" s="1">
        <v>110.2320352</v>
      </c>
      <c r="FY4" s="1">
        <v>150.04377600000001</v>
      </c>
      <c r="FZ4" s="1">
        <v>127.0158083</v>
      </c>
      <c r="GA4" s="1">
        <v>149.1598114</v>
      </c>
      <c r="GB4" s="1">
        <v>127.5864521</v>
      </c>
      <c r="GC4" s="1">
        <v>108.00590200000001</v>
      </c>
      <c r="GD4" s="1">
        <v>142.29608590000001</v>
      </c>
      <c r="GE4" s="1">
        <v>113.6990076</v>
      </c>
      <c r="GF4" s="1">
        <v>113.99810669999999</v>
      </c>
      <c r="GG4" s="1">
        <v>122.60131819999999</v>
      </c>
      <c r="GH4" s="1">
        <v>84.275295650000004</v>
      </c>
      <c r="GI4" s="1">
        <v>182.1087157</v>
      </c>
      <c r="GJ4" s="1">
        <v>167.8510637</v>
      </c>
      <c r="GK4" s="1">
        <v>117.49041149999999</v>
      </c>
      <c r="GL4" s="1">
        <v>172.9450822</v>
      </c>
      <c r="GM4" s="1">
        <v>233.63376579999999</v>
      </c>
      <c r="GN4" s="1">
        <v>98.929376160000004</v>
      </c>
      <c r="GO4" s="1">
        <v>80.499891120000001</v>
      </c>
      <c r="GP4" s="1">
        <v>131.72361989999999</v>
      </c>
      <c r="GQ4" s="1">
        <v>106.0922008</v>
      </c>
      <c r="GR4" s="1">
        <v>325.14521639999998</v>
      </c>
      <c r="GS4" s="1">
        <v>113.1159198</v>
      </c>
      <c r="GT4" s="1">
        <v>141.43789799999999</v>
      </c>
      <c r="GU4" s="1">
        <v>124.9163367</v>
      </c>
      <c r="GV4" s="1">
        <v>168.7941371</v>
      </c>
      <c r="GW4" s="1">
        <v>142.90361720000001</v>
      </c>
      <c r="GX4" s="1">
        <v>164.33787090000001</v>
      </c>
      <c r="GY4" s="1">
        <v>124.4341337</v>
      </c>
      <c r="GZ4" s="1">
        <v>112.0706283</v>
      </c>
      <c r="HA4" s="1">
        <v>239.9624015</v>
      </c>
      <c r="HB4" s="1">
        <v>220.82716690000001</v>
      </c>
      <c r="HC4" s="1">
        <v>178.79462599999999</v>
      </c>
      <c r="HD4" s="1">
        <v>184.4886205</v>
      </c>
      <c r="HE4" s="1">
        <v>140.72459319999999</v>
      </c>
      <c r="HF4" s="1">
        <v>74.368136390000004</v>
      </c>
      <c r="HG4" s="1">
        <v>145.85238810000001</v>
      </c>
      <c r="HH4" s="1">
        <v>173.44817320000001</v>
      </c>
      <c r="HI4" s="1">
        <v>213.97544099999999</v>
      </c>
      <c r="HJ4" s="1">
        <v>52.0548067</v>
      </c>
      <c r="HK4" s="1">
        <v>141.56189309999999</v>
      </c>
      <c r="HL4" s="1">
        <v>102.7829998</v>
      </c>
      <c r="HM4" s="1">
        <v>203.59985599999999</v>
      </c>
      <c r="HN4" s="5">
        <f t="shared" si="0"/>
        <v>150.70866660327275</v>
      </c>
      <c r="HO4" s="1"/>
      <c r="HP4" s="1">
        <v>172.57976350000001</v>
      </c>
      <c r="HQ4" s="1">
        <v>154.1858326</v>
      </c>
      <c r="HR4" s="1">
        <v>123.4159523</v>
      </c>
      <c r="HS4" s="1">
        <v>62.35172815</v>
      </c>
      <c r="HT4" s="1">
        <v>91.172353110000003</v>
      </c>
      <c r="HU4" s="1">
        <v>80.069686099999998</v>
      </c>
      <c r="HV4" s="1">
        <v>158.52032589999999</v>
      </c>
      <c r="HW4" s="1">
        <v>215.5287122</v>
      </c>
      <c r="HX4" s="1">
        <v>117.6477385</v>
      </c>
      <c r="HY4" s="1">
        <v>123.3346222</v>
      </c>
      <c r="HZ4" s="1">
        <v>137.4145034</v>
      </c>
      <c r="IA4" s="1">
        <v>78.458195009999997</v>
      </c>
      <c r="IB4" s="1">
        <v>111.1146665</v>
      </c>
      <c r="IC4" s="1">
        <v>90.952361909999993</v>
      </c>
      <c r="ID4" s="1">
        <v>204.85580580000001</v>
      </c>
      <c r="IE4" s="1">
        <v>154.08494769999999</v>
      </c>
      <c r="IF4" s="1">
        <v>163.595234</v>
      </c>
      <c r="IG4" s="1">
        <v>166.2529054</v>
      </c>
      <c r="IH4" s="1">
        <v>122.5893186</v>
      </c>
      <c r="II4" s="1">
        <v>120.6453964</v>
      </c>
      <c r="IJ4" s="1">
        <v>128.17398420000001</v>
      </c>
      <c r="IK4" s="1">
        <v>125.3047656</v>
      </c>
      <c r="IL4" s="1">
        <v>150.74641460000001</v>
      </c>
      <c r="IM4" s="1">
        <v>128.67307529999999</v>
      </c>
      <c r="IN4" s="1">
        <v>89.637747820000001</v>
      </c>
      <c r="IO4" s="1">
        <v>151.95081089999999</v>
      </c>
      <c r="IP4" s="1">
        <v>110.1502607</v>
      </c>
      <c r="IQ4" s="1">
        <v>46.21370701</v>
      </c>
      <c r="IR4" s="1">
        <v>115.0478425</v>
      </c>
      <c r="IS4" s="1">
        <v>147.26744260000001</v>
      </c>
      <c r="IT4" s="1">
        <v>138.27935769999999</v>
      </c>
      <c r="IU4" s="1">
        <v>130.28989949999999</v>
      </c>
      <c r="IV4" s="1">
        <v>153.13609679999999</v>
      </c>
      <c r="IW4" s="1">
        <v>143.5120373</v>
      </c>
      <c r="IX4" s="1">
        <v>126.0460693</v>
      </c>
      <c r="IY4" s="1">
        <v>113.2576919</v>
      </c>
      <c r="IZ4" s="1">
        <v>142.56674179999999</v>
      </c>
      <c r="JA4" s="1">
        <v>136.53720519999999</v>
      </c>
      <c r="JB4" s="1">
        <v>120.4747366</v>
      </c>
      <c r="JC4" s="1">
        <v>143.3027123</v>
      </c>
      <c r="JD4" s="1">
        <v>130.74677009999999</v>
      </c>
      <c r="JE4" s="1">
        <v>108.2605585</v>
      </c>
      <c r="JF4" s="1">
        <v>113.45635059999999</v>
      </c>
      <c r="JG4" s="1">
        <v>169.15856700000001</v>
      </c>
      <c r="JH4" s="1">
        <v>68.943908910000005</v>
      </c>
      <c r="JI4" s="1">
        <v>133.83997969999999</v>
      </c>
      <c r="JJ4" s="1">
        <v>162.3383954</v>
      </c>
      <c r="JK4" s="1">
        <v>110.8213449</v>
      </c>
      <c r="JL4" s="1">
        <v>146.58213670000001</v>
      </c>
      <c r="JM4" s="1">
        <v>125.20476960000001</v>
      </c>
      <c r="JN4" s="1">
        <v>75.868076389999999</v>
      </c>
      <c r="JO4" s="1">
        <v>90.100395980000002</v>
      </c>
      <c r="JP4" s="1">
        <v>102.4070148</v>
      </c>
      <c r="JQ4" s="1">
        <v>137.58916310000001</v>
      </c>
      <c r="JR4" s="1">
        <v>87.494722429999996</v>
      </c>
      <c r="JS4" s="1">
        <v>186.8654143</v>
      </c>
      <c r="JT4" s="1">
        <v>158.52032589999999</v>
      </c>
      <c r="JU4" s="1">
        <v>123.1515184</v>
      </c>
      <c r="JV4" s="1">
        <v>122.7199801</v>
      </c>
      <c r="JW4" s="1">
        <v>116.0749126</v>
      </c>
      <c r="JX4" s="1">
        <v>122.12267060000001</v>
      </c>
      <c r="JY4" s="1">
        <v>124.3861357</v>
      </c>
      <c r="JZ4" s="1">
        <v>83.888200029999993</v>
      </c>
      <c r="KA4" s="1">
        <v>92.778955510000003</v>
      </c>
      <c r="KB4" s="1">
        <v>81.759396289999998</v>
      </c>
      <c r="KC4" s="1">
        <v>184.651725</v>
      </c>
      <c r="KD4" s="1">
        <v>205.97976080000001</v>
      </c>
      <c r="KE4" s="1">
        <v>118.411708</v>
      </c>
      <c r="KF4" s="1">
        <v>84.701945260000002</v>
      </c>
      <c r="KG4" s="1">
        <v>111.7124204</v>
      </c>
      <c r="KH4" s="1">
        <v>117.2770867</v>
      </c>
      <c r="KI4" s="1">
        <v>184.99837779999999</v>
      </c>
      <c r="KJ4" s="1">
        <v>72.898861819999993</v>
      </c>
      <c r="KK4" s="1">
        <v>68.073721500000005</v>
      </c>
      <c r="KL4" s="1">
        <v>111.10088930000001</v>
      </c>
      <c r="KM4" s="1">
        <v>120.3125208</v>
      </c>
      <c r="KN4" s="1">
        <v>113.6678977</v>
      </c>
      <c r="KO4" s="1">
        <v>75.198325400000002</v>
      </c>
      <c r="KP4" s="1">
        <v>126.68426599999999</v>
      </c>
      <c r="KQ4" s="1">
        <v>114.65941359999999</v>
      </c>
      <c r="KR4" s="1">
        <v>97.829420159999998</v>
      </c>
      <c r="KS4" s="1">
        <v>137.6002738</v>
      </c>
      <c r="KT4" s="1">
        <v>108.2512255</v>
      </c>
      <c r="KU4" s="1">
        <v>104.09539169999999</v>
      </c>
      <c r="KV4" s="1">
        <v>86.608535660000001</v>
      </c>
      <c r="KW4" s="1">
        <v>118.95213080000001</v>
      </c>
      <c r="KX4" s="1">
        <v>178.91239909999999</v>
      </c>
      <c r="KY4" s="1">
        <v>175.28943290000001</v>
      </c>
      <c r="KZ4" s="1">
        <v>193.6055891</v>
      </c>
      <c r="LA4" s="1">
        <v>179.94524659999999</v>
      </c>
      <c r="LB4" s="1">
        <v>185.47169220000001</v>
      </c>
      <c r="LC4" s="1">
        <v>119.50633089999999</v>
      </c>
      <c r="LD4" s="1">
        <v>178.51685929999999</v>
      </c>
      <c r="LE4" s="1">
        <v>146.11682200000001</v>
      </c>
      <c r="LF4" s="1">
        <v>146.23992820000001</v>
      </c>
      <c r="LG4" s="1">
        <v>148.7762712</v>
      </c>
      <c r="LH4" s="1">
        <v>142.74229030000001</v>
      </c>
      <c r="LI4" s="1">
        <v>110.0818189</v>
      </c>
      <c r="LJ4" s="1">
        <v>106.2433058</v>
      </c>
      <c r="LK4" s="1">
        <v>149.29402820000001</v>
      </c>
      <c r="LL4" s="1">
        <v>163.5125706</v>
      </c>
      <c r="LM4" s="1">
        <v>118.2210489</v>
      </c>
      <c r="LN4" s="1">
        <v>130.2090139</v>
      </c>
      <c r="LO4" s="1">
        <v>143.6831416</v>
      </c>
      <c r="LP4" s="1">
        <v>146.6061358</v>
      </c>
      <c r="LQ4" s="1">
        <v>99.816451790000002</v>
      </c>
      <c r="LR4" s="1">
        <v>172.50110000000001</v>
      </c>
      <c r="LS4" s="1">
        <v>118.905466</v>
      </c>
      <c r="LT4" s="1">
        <v>95.34018639</v>
      </c>
      <c r="LU4" s="1">
        <v>91.381233640000005</v>
      </c>
      <c r="LV4" s="1">
        <v>187.9929247</v>
      </c>
      <c r="LW4" s="1">
        <v>170.8438329</v>
      </c>
      <c r="LX4" s="1">
        <v>117.302419</v>
      </c>
      <c r="LY4" s="1">
        <v>198.52939219999999</v>
      </c>
      <c r="LZ4" s="1">
        <v>104.65181389999999</v>
      </c>
      <c r="MA4" s="1">
        <v>128.7117404</v>
      </c>
      <c r="MB4" s="1">
        <v>93.381598069999995</v>
      </c>
      <c r="MC4" s="1">
        <v>106.49751790000001</v>
      </c>
      <c r="MD4" s="1">
        <v>140.69970530000001</v>
      </c>
      <c r="ME4" s="1">
        <v>131.7885062</v>
      </c>
      <c r="MF4" s="1">
        <v>201.9799208</v>
      </c>
      <c r="MG4" s="1">
        <v>126.1256216</v>
      </c>
      <c r="MH4" s="1">
        <v>192.4847451</v>
      </c>
      <c r="MI4" s="1">
        <v>120.7573919</v>
      </c>
      <c r="MJ4" s="1">
        <v>139.2970948</v>
      </c>
      <c r="MK4" s="1">
        <v>145.90038620000001</v>
      </c>
      <c r="ML4" s="1">
        <v>119.6738797</v>
      </c>
      <c r="MM4" s="1">
        <v>145.12263949999999</v>
      </c>
      <c r="MN4" s="1">
        <v>194.41888990000001</v>
      </c>
      <c r="MO4" s="1">
        <v>124.4625771</v>
      </c>
      <c r="MP4" s="1">
        <v>176.1129555</v>
      </c>
      <c r="MQ4" s="1">
        <v>125.7158603</v>
      </c>
      <c r="MR4" s="1">
        <v>97.737423840000005</v>
      </c>
      <c r="MS4" s="1">
        <v>130.28589969999999</v>
      </c>
      <c r="MT4" s="1">
        <v>112.2981747</v>
      </c>
      <c r="MU4" s="1">
        <v>107.6108067</v>
      </c>
      <c r="MV4" s="1">
        <v>132.5991405</v>
      </c>
      <c r="MW4" s="1">
        <v>128.11531980000001</v>
      </c>
      <c r="MX4" s="1">
        <v>223.64439999999999</v>
      </c>
      <c r="MY4" s="1">
        <v>240.21879999999999</v>
      </c>
      <c r="MZ4" s="1">
        <v>179.3595</v>
      </c>
      <c r="NA4" s="1">
        <v>179.0324</v>
      </c>
      <c r="NB4" s="1">
        <v>191.37809999999999</v>
      </c>
      <c r="NC4" s="1">
        <v>184.334</v>
      </c>
      <c r="ND4" s="1">
        <v>129.76589999999999</v>
      </c>
      <c r="NE4" s="1">
        <v>148.6216</v>
      </c>
      <c r="NF4" s="1">
        <v>213.02529999999999</v>
      </c>
      <c r="NG4" s="1">
        <v>135.59100000000001</v>
      </c>
      <c r="NH4" s="1">
        <v>172.31800000000001</v>
      </c>
      <c r="NI4" s="1">
        <v>221.4614</v>
      </c>
      <c r="NJ4" s="1">
        <v>174.28370000000001</v>
      </c>
      <c r="NK4" s="1">
        <v>128.0993</v>
      </c>
      <c r="NL4" s="1">
        <v>153.9032</v>
      </c>
      <c r="NM4" s="1">
        <v>126.1292</v>
      </c>
      <c r="NN4" s="1">
        <v>181.55500000000001</v>
      </c>
      <c r="NO4" s="1">
        <v>131.30099999999999</v>
      </c>
      <c r="NP4" s="1">
        <v>118.78319999999999</v>
      </c>
      <c r="NQ4" s="1">
        <v>200.36619999999999</v>
      </c>
      <c r="NR4" s="1">
        <v>98.878709999999998</v>
      </c>
      <c r="NS4" s="1">
        <v>133.5778</v>
      </c>
      <c r="NT4" s="1">
        <v>130.4246</v>
      </c>
      <c r="NU4" s="1">
        <v>156.536</v>
      </c>
      <c r="NV4" s="1">
        <v>192.52119999999999</v>
      </c>
      <c r="NW4" s="1">
        <v>165.44630000000001</v>
      </c>
      <c r="NX4" s="1">
        <v>147.3861</v>
      </c>
      <c r="NY4" s="1">
        <v>127.374</v>
      </c>
      <c r="NZ4" s="1">
        <v>196.86859999999999</v>
      </c>
      <c r="OA4" s="1">
        <v>161.9615</v>
      </c>
      <c r="OB4" s="1">
        <v>235.5128</v>
      </c>
      <c r="OC4" s="1">
        <v>148.00030000000001</v>
      </c>
      <c r="OD4" s="1">
        <v>150.40020000000001</v>
      </c>
      <c r="OE4" s="1">
        <v>175.90809999999999</v>
      </c>
      <c r="OF4" s="1">
        <v>167.7764</v>
      </c>
      <c r="OG4" s="1">
        <v>239.22640000000001</v>
      </c>
      <c r="OH4" s="1">
        <v>178.36840000000001</v>
      </c>
      <c r="OI4" s="1">
        <v>142.62989999999999</v>
      </c>
      <c r="OJ4" s="1">
        <v>125.50830000000001</v>
      </c>
      <c r="OK4" s="1">
        <v>100.9342</v>
      </c>
      <c r="OL4" s="1">
        <v>150.75970000000001</v>
      </c>
      <c r="OM4" s="1">
        <v>141.1259</v>
      </c>
      <c r="ON4" s="1">
        <v>133.8698</v>
      </c>
      <c r="OO4" s="1">
        <v>147.59010000000001</v>
      </c>
      <c r="OP4" s="1">
        <v>108.3023</v>
      </c>
      <c r="OQ4" s="1">
        <v>116.9478</v>
      </c>
      <c r="OR4" s="1">
        <v>132.57249999999999</v>
      </c>
      <c r="OS4" s="1">
        <v>86.660529999999994</v>
      </c>
      <c r="OT4" s="1">
        <v>185.5744</v>
      </c>
      <c r="OU4" s="1">
        <v>234.23330000000001</v>
      </c>
      <c r="OV4" s="1">
        <v>179.90039999999999</v>
      </c>
      <c r="OW4" s="1">
        <v>171.41489999999999</v>
      </c>
      <c r="OX4" s="1">
        <v>144.81870000000001</v>
      </c>
      <c r="OY4" s="1">
        <v>128.02109999999999</v>
      </c>
      <c r="OZ4" s="1">
        <v>112.0973</v>
      </c>
      <c r="PA4" s="1">
        <v>213.13810000000001</v>
      </c>
      <c r="PB4" s="1">
        <v>95.082419999999999</v>
      </c>
      <c r="PC4" s="1">
        <v>128.81309999999999</v>
      </c>
      <c r="PD4" s="1">
        <v>109.7312</v>
      </c>
      <c r="PE4" s="1">
        <v>176.23560000000001</v>
      </c>
      <c r="PF4" s="1">
        <v>189.376</v>
      </c>
      <c r="PG4" s="1">
        <v>123.36709999999999</v>
      </c>
      <c r="PH4" s="1">
        <v>188.5676</v>
      </c>
      <c r="PI4" s="1">
        <v>118.6357</v>
      </c>
      <c r="PJ4" s="1">
        <v>101.1324</v>
      </c>
      <c r="PK4" s="1">
        <v>185.31209999999999</v>
      </c>
      <c r="PL4" s="1">
        <v>119.43519999999999</v>
      </c>
      <c r="PM4" s="1">
        <v>102.70480000000001</v>
      </c>
      <c r="PN4" s="1">
        <v>160.84110000000001</v>
      </c>
      <c r="PO4" s="1">
        <v>121.6991</v>
      </c>
      <c r="PP4" s="1">
        <v>124.91630000000001</v>
      </c>
      <c r="PQ4" s="1">
        <v>139.96770000000001</v>
      </c>
      <c r="PR4" s="1">
        <v>111.2093</v>
      </c>
      <c r="PS4" s="1">
        <v>141.94720000000001</v>
      </c>
      <c r="PT4" s="1">
        <v>112.0706</v>
      </c>
      <c r="PU4" s="1">
        <v>124.56699999999999</v>
      </c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5">
        <f t="shared" si="1"/>
        <v>138.56678501527102</v>
      </c>
    </row>
    <row r="6" spans="1:479" x14ac:dyDescent="0.35">
      <c r="A6" s="2"/>
    </row>
  </sheetData>
  <mergeCells count="2">
    <mergeCell ref="B1:HM1"/>
    <mergeCell ref="HO1:RJ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ercent viable cells</vt:lpstr>
      <vt:lpstr>Percent rod-shaped cells</vt:lpstr>
      <vt:lpstr>Cell Len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Paradis</dc:creator>
  <cp:lastModifiedBy>Marcel Paradis</cp:lastModifiedBy>
  <dcterms:created xsi:type="dcterms:W3CDTF">2023-02-22T02:56:06Z</dcterms:created>
  <dcterms:modified xsi:type="dcterms:W3CDTF">2023-03-30T02:31:59Z</dcterms:modified>
</cp:coreProperties>
</file>